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nit5320\Desktop\"/>
    </mc:Choice>
  </mc:AlternateContent>
  <xr:revisionPtr revIDLastSave="0" documentId="8_{98AB8F67-DBCA-48DA-8912-851BD8147623}" xr6:coauthVersionLast="47" xr6:coauthVersionMax="47" xr10:uidLastSave="{00000000-0000-0000-0000-000000000000}"/>
  <bookViews>
    <workbookView xWindow="6555" yWindow="150" windowWidth="13845" windowHeight="10545" xr2:uid="{00000000-000D-0000-FFFF-FFFF00000000}"/>
  </bookViews>
  <sheets>
    <sheet name="Cell count Intestine_Group" sheetId="4" r:id="rId1"/>
    <sheet name="Cell count Intestine_Sample" sheetId="6" r:id="rId2"/>
    <sheet name="Cell count mesentery_Group" sheetId="5" r:id="rId3"/>
    <sheet name="Cell count Mesentery_Sample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2" i="7" l="1"/>
  <c r="N36" i="7"/>
  <c r="M33" i="7"/>
  <c r="L33" i="7"/>
  <c r="L40" i="7"/>
  <c r="J27" i="7"/>
  <c r="J29" i="7"/>
  <c r="J26" i="7"/>
  <c r="H34" i="7"/>
  <c r="E27" i="7"/>
  <c r="E29" i="7"/>
  <c r="E43" i="7"/>
  <c r="T4" i="7"/>
  <c r="T5" i="7"/>
  <c r="T6" i="7"/>
  <c r="T7" i="7"/>
  <c r="T8" i="7"/>
  <c r="T9" i="7"/>
  <c r="T10" i="7"/>
  <c r="T11" i="7"/>
  <c r="T12" i="7"/>
  <c r="T13" i="7"/>
  <c r="T14" i="7"/>
  <c r="T15" i="7"/>
  <c r="T16" i="7"/>
  <c r="T17" i="7"/>
  <c r="T18" i="7"/>
  <c r="T19" i="7"/>
  <c r="T20" i="7"/>
  <c r="T21" i="7"/>
  <c r="T3" i="7"/>
  <c r="D22" i="7"/>
  <c r="E22" i="7"/>
  <c r="E31" i="7" s="1"/>
  <c r="F22" i="7"/>
  <c r="F31" i="7" s="1"/>
  <c r="G22" i="7"/>
  <c r="G33" i="7" s="1"/>
  <c r="H22" i="7"/>
  <c r="H27" i="7" s="1"/>
  <c r="I22" i="7"/>
  <c r="J22" i="7"/>
  <c r="J30" i="7" s="1"/>
  <c r="K22" i="7"/>
  <c r="K31" i="7" s="1"/>
  <c r="L22" i="7"/>
  <c r="L34" i="7" s="1"/>
  <c r="M22" i="7"/>
  <c r="M27" i="7" s="1"/>
  <c r="N22" i="7"/>
  <c r="N29" i="7" s="1"/>
  <c r="O22" i="7"/>
  <c r="P22" i="7"/>
  <c r="P31" i="7" s="1"/>
  <c r="Q22" i="7"/>
  <c r="Q33" i="7" s="1"/>
  <c r="R22" i="7"/>
  <c r="S22" i="7"/>
  <c r="S27" i="7" s="1"/>
  <c r="C22" i="7"/>
  <c r="S42" i="6"/>
  <c r="S43" i="6"/>
  <c r="R42" i="6"/>
  <c r="R43" i="6"/>
  <c r="Q35" i="6"/>
  <c r="Q41" i="6"/>
  <c r="Q42" i="6"/>
  <c r="Q50" i="6"/>
  <c r="P35" i="6"/>
  <c r="P41" i="6"/>
  <c r="O34" i="6"/>
  <c r="O35" i="6"/>
  <c r="N33" i="6"/>
  <c r="N34" i="6"/>
  <c r="N51" i="6"/>
  <c r="L35" i="6"/>
  <c r="K50" i="6"/>
  <c r="K51" i="6"/>
  <c r="J35" i="6"/>
  <c r="J43" i="6"/>
  <c r="J49" i="6"/>
  <c r="J50" i="6"/>
  <c r="I34" i="6"/>
  <c r="I40" i="6"/>
  <c r="I41" i="6"/>
  <c r="I42" i="6"/>
  <c r="I43" i="6"/>
  <c r="I48" i="6"/>
  <c r="I51" i="6"/>
  <c r="I53" i="6"/>
  <c r="I32" i="6"/>
  <c r="G35" i="6"/>
  <c r="G41" i="6"/>
  <c r="G42" i="6"/>
  <c r="G50" i="6"/>
  <c r="F35" i="6"/>
  <c r="F37" i="6"/>
  <c r="F42" i="6"/>
  <c r="F49" i="6"/>
  <c r="F50" i="6"/>
  <c r="F32" i="6"/>
  <c r="T4" i="6"/>
  <c r="T5" i="6"/>
  <c r="T6" i="6"/>
  <c r="T7" i="6"/>
  <c r="T8" i="6"/>
  <c r="T9" i="6"/>
  <c r="T10" i="6"/>
  <c r="T11" i="6"/>
  <c r="T12" i="6"/>
  <c r="T13" i="6"/>
  <c r="T14" i="6"/>
  <c r="T15" i="6"/>
  <c r="T16" i="6"/>
  <c r="T17" i="6"/>
  <c r="T18" i="6"/>
  <c r="T19" i="6"/>
  <c r="T20" i="6"/>
  <c r="T21" i="6"/>
  <c r="T22" i="6"/>
  <c r="T23" i="6"/>
  <c r="T24" i="6"/>
  <c r="T25" i="6"/>
  <c r="T26" i="6"/>
  <c r="T3" i="6"/>
  <c r="D28" i="6"/>
  <c r="D36" i="6" s="1"/>
  <c r="E28" i="6"/>
  <c r="E36" i="6" s="1"/>
  <c r="F28" i="6"/>
  <c r="F36" i="6" s="1"/>
  <c r="G28" i="6"/>
  <c r="G36" i="6" s="1"/>
  <c r="H28" i="6"/>
  <c r="H36" i="6" s="1"/>
  <c r="I28" i="6"/>
  <c r="I36" i="6" s="1"/>
  <c r="J28" i="6"/>
  <c r="J36" i="6" s="1"/>
  <c r="K28" i="6"/>
  <c r="K36" i="6" s="1"/>
  <c r="L28" i="6"/>
  <c r="L36" i="6" s="1"/>
  <c r="M28" i="6"/>
  <c r="M36" i="6" s="1"/>
  <c r="N28" i="6"/>
  <c r="N36" i="6" s="1"/>
  <c r="O28" i="6"/>
  <c r="O36" i="6" s="1"/>
  <c r="P28" i="6"/>
  <c r="P36" i="6" s="1"/>
  <c r="Q28" i="6"/>
  <c r="Q36" i="6" s="1"/>
  <c r="R28" i="6"/>
  <c r="R36" i="6" s="1"/>
  <c r="S28" i="6"/>
  <c r="S36" i="6" s="1"/>
  <c r="H51" i="6" l="1"/>
  <c r="K34" i="6"/>
  <c r="N42" i="6"/>
  <c r="O43" i="6"/>
  <c r="P49" i="6"/>
  <c r="R51" i="6"/>
  <c r="R33" i="6"/>
  <c r="E35" i="7"/>
  <c r="H42" i="7"/>
  <c r="J36" i="7"/>
  <c r="K29" i="7"/>
  <c r="M41" i="7"/>
  <c r="Q40" i="7"/>
  <c r="F53" i="6"/>
  <c r="F41" i="6"/>
  <c r="G49" i="6"/>
  <c r="H43" i="6"/>
  <c r="I45" i="6"/>
  <c r="I33" i="6"/>
  <c r="J34" i="6"/>
  <c r="L51" i="6"/>
  <c r="N41" i="6"/>
  <c r="O42" i="6"/>
  <c r="P43" i="6"/>
  <c r="Q49" i="6"/>
  <c r="R50" i="6"/>
  <c r="S51" i="6"/>
  <c r="E30" i="7"/>
  <c r="H41" i="7"/>
  <c r="J35" i="7"/>
  <c r="L41" i="7"/>
  <c r="M34" i="7"/>
  <c r="Q39" i="7"/>
  <c r="F51" i="6"/>
  <c r="F40" i="6"/>
  <c r="G43" i="6"/>
  <c r="H35" i="6"/>
  <c r="J51" i="6"/>
  <c r="J33" i="6"/>
  <c r="L43" i="6"/>
  <c r="N35" i="6"/>
  <c r="O41" i="6"/>
  <c r="P42" i="6"/>
  <c r="Q43" i="6"/>
  <c r="R49" i="6"/>
  <c r="S50" i="6"/>
  <c r="Q32" i="7"/>
  <c r="E26" i="7"/>
  <c r="E28" i="7"/>
  <c r="H33" i="7"/>
  <c r="J28" i="7"/>
  <c r="L39" i="7"/>
  <c r="N26" i="7"/>
  <c r="Q31" i="7"/>
  <c r="K43" i="6"/>
  <c r="N50" i="6"/>
  <c r="O51" i="6"/>
  <c r="P34" i="6"/>
  <c r="R41" i="6"/>
  <c r="S35" i="6"/>
  <c r="E38" i="7"/>
  <c r="F38" i="7"/>
  <c r="J43" i="7"/>
  <c r="K38" i="7"/>
  <c r="L32" i="7"/>
  <c r="N28" i="7"/>
  <c r="S41" i="7"/>
  <c r="D43" i="6"/>
  <c r="F45" i="6"/>
  <c r="F33" i="6"/>
  <c r="G34" i="6"/>
  <c r="I50" i="6"/>
  <c r="I37" i="6"/>
  <c r="J42" i="6"/>
  <c r="K42" i="6"/>
  <c r="N49" i="6"/>
  <c r="O50" i="6"/>
  <c r="P51" i="6"/>
  <c r="P33" i="6"/>
  <c r="Q34" i="6"/>
  <c r="R35" i="6"/>
  <c r="S34" i="6"/>
  <c r="E37" i="7"/>
  <c r="F30" i="7"/>
  <c r="J38" i="7"/>
  <c r="K37" i="7"/>
  <c r="L31" i="7"/>
  <c r="P38" i="7"/>
  <c r="S34" i="7"/>
  <c r="D51" i="6"/>
  <c r="F48" i="6"/>
  <c r="F34" i="6"/>
  <c r="O33" i="6"/>
  <c r="D35" i="6"/>
  <c r="F43" i="6"/>
  <c r="G51" i="6"/>
  <c r="G33" i="6"/>
  <c r="I49" i="6"/>
  <c r="I35" i="6"/>
  <c r="J41" i="6"/>
  <c r="K35" i="6"/>
  <c r="N43" i="6"/>
  <c r="O49" i="6"/>
  <c r="P50" i="6"/>
  <c r="Q51" i="6"/>
  <c r="Q33" i="6"/>
  <c r="R34" i="6"/>
  <c r="T22" i="7"/>
  <c r="E36" i="7"/>
  <c r="G32" i="7"/>
  <c r="J37" i="7"/>
  <c r="K30" i="7"/>
  <c r="M42" i="7"/>
  <c r="P30" i="7"/>
  <c r="S33" i="7"/>
  <c r="F29" i="7"/>
  <c r="N27" i="7"/>
  <c r="E42" i="7"/>
  <c r="E34" i="7"/>
  <c r="F26" i="7"/>
  <c r="F36" i="7"/>
  <c r="F28" i="7"/>
  <c r="G38" i="7"/>
  <c r="G30" i="7"/>
  <c r="H40" i="7"/>
  <c r="H32" i="7"/>
  <c r="J42" i="7"/>
  <c r="J34" i="7"/>
  <c r="K26" i="7"/>
  <c r="K36" i="7"/>
  <c r="K28" i="7"/>
  <c r="L38" i="7"/>
  <c r="L30" i="7"/>
  <c r="M40" i="7"/>
  <c r="M32" i="7"/>
  <c r="N42" i="7"/>
  <c r="N34" i="7"/>
  <c r="P26" i="7"/>
  <c r="P36" i="7"/>
  <c r="P28" i="7"/>
  <c r="Q38" i="7"/>
  <c r="Q30" i="7"/>
  <c r="S40" i="7"/>
  <c r="S32" i="7"/>
  <c r="G40" i="7"/>
  <c r="G39" i="7"/>
  <c r="N43" i="7"/>
  <c r="P29" i="7"/>
  <c r="E41" i="7"/>
  <c r="E33" i="7"/>
  <c r="F43" i="7"/>
  <c r="F35" i="7"/>
  <c r="F27" i="7"/>
  <c r="G37" i="7"/>
  <c r="G29" i="7"/>
  <c r="H39" i="7"/>
  <c r="H31" i="7"/>
  <c r="J41" i="7"/>
  <c r="J33" i="7"/>
  <c r="K43" i="7"/>
  <c r="K35" i="7"/>
  <c r="K27" i="7"/>
  <c r="L37" i="7"/>
  <c r="L29" i="7"/>
  <c r="M39" i="7"/>
  <c r="M31" i="7"/>
  <c r="N41" i="7"/>
  <c r="N33" i="7"/>
  <c r="P43" i="7"/>
  <c r="P35" i="7"/>
  <c r="P27" i="7"/>
  <c r="Q37" i="7"/>
  <c r="Q29" i="7"/>
  <c r="S39" i="7"/>
  <c r="S31" i="7"/>
  <c r="F37" i="7"/>
  <c r="E40" i="7"/>
  <c r="E32" i="7"/>
  <c r="F42" i="7"/>
  <c r="F34" i="7"/>
  <c r="G26" i="7"/>
  <c r="G36" i="7"/>
  <c r="G28" i="7"/>
  <c r="H38" i="7"/>
  <c r="H30" i="7"/>
  <c r="J40" i="7"/>
  <c r="J32" i="7"/>
  <c r="K42" i="7"/>
  <c r="K34" i="7"/>
  <c r="L26" i="7"/>
  <c r="L36" i="7"/>
  <c r="L28" i="7"/>
  <c r="M38" i="7"/>
  <c r="M30" i="7"/>
  <c r="N40" i="7"/>
  <c r="N32" i="7"/>
  <c r="P42" i="7"/>
  <c r="P34" i="7"/>
  <c r="Q26" i="7"/>
  <c r="Q36" i="7"/>
  <c r="Q28" i="7"/>
  <c r="S38" i="7"/>
  <c r="S30" i="7"/>
  <c r="G31" i="7"/>
  <c r="P37" i="7"/>
  <c r="E39" i="7"/>
  <c r="F41" i="7"/>
  <c r="F33" i="7"/>
  <c r="G43" i="7"/>
  <c r="G35" i="7"/>
  <c r="G27" i="7"/>
  <c r="H37" i="7"/>
  <c r="H29" i="7"/>
  <c r="J39" i="7"/>
  <c r="J31" i="7"/>
  <c r="K41" i="7"/>
  <c r="K33" i="7"/>
  <c r="L43" i="7"/>
  <c r="L35" i="7"/>
  <c r="L27" i="7"/>
  <c r="M37" i="7"/>
  <c r="M29" i="7"/>
  <c r="N39" i="7"/>
  <c r="N31" i="7"/>
  <c r="P41" i="7"/>
  <c r="P33" i="7"/>
  <c r="Q43" i="7"/>
  <c r="Q35" i="7"/>
  <c r="Q27" i="7"/>
  <c r="S37" i="7"/>
  <c r="S29" i="7"/>
  <c r="N35" i="7"/>
  <c r="F40" i="7"/>
  <c r="F32" i="7"/>
  <c r="G42" i="7"/>
  <c r="G34" i="7"/>
  <c r="H26" i="7"/>
  <c r="H36" i="7"/>
  <c r="H28" i="7"/>
  <c r="K40" i="7"/>
  <c r="K32" i="7"/>
  <c r="L42" i="7"/>
  <c r="M26" i="7"/>
  <c r="M36" i="7"/>
  <c r="M28" i="7"/>
  <c r="N38" i="7"/>
  <c r="N30" i="7"/>
  <c r="P40" i="7"/>
  <c r="P32" i="7"/>
  <c r="Q42" i="7"/>
  <c r="Q34" i="7"/>
  <c r="S26" i="7"/>
  <c r="S36" i="7"/>
  <c r="S28" i="7"/>
  <c r="F39" i="7"/>
  <c r="G41" i="7"/>
  <c r="H43" i="7"/>
  <c r="H35" i="7"/>
  <c r="K39" i="7"/>
  <c r="M43" i="7"/>
  <c r="M35" i="7"/>
  <c r="N37" i="7"/>
  <c r="P39" i="7"/>
  <c r="Q41" i="7"/>
  <c r="S43" i="7"/>
  <c r="S35" i="7"/>
  <c r="E51" i="6"/>
  <c r="M35" i="6"/>
  <c r="L42" i="6"/>
  <c r="M50" i="6"/>
  <c r="M34" i="6"/>
  <c r="D41" i="6"/>
  <c r="E49" i="6"/>
  <c r="H41" i="6"/>
  <c r="K33" i="6"/>
  <c r="L41" i="6"/>
  <c r="M33" i="6"/>
  <c r="S49" i="6"/>
  <c r="S33" i="6"/>
  <c r="D32" i="6"/>
  <c r="D40" i="6"/>
  <c r="E48" i="6"/>
  <c r="E40" i="6"/>
  <c r="G32" i="6"/>
  <c r="G40" i="6"/>
  <c r="H48" i="6"/>
  <c r="H40" i="6"/>
  <c r="J32" i="6"/>
  <c r="J48" i="6"/>
  <c r="J40" i="6"/>
  <c r="K32" i="6"/>
  <c r="K48" i="6"/>
  <c r="K40" i="6"/>
  <c r="L32" i="6"/>
  <c r="L48" i="6"/>
  <c r="L40" i="6"/>
  <c r="M32" i="6"/>
  <c r="M48" i="6"/>
  <c r="M40" i="6"/>
  <c r="N32" i="6"/>
  <c r="N48" i="6"/>
  <c r="N40" i="6"/>
  <c r="O32" i="6"/>
  <c r="O48" i="6"/>
  <c r="O40" i="6"/>
  <c r="P32" i="6"/>
  <c r="P48" i="6"/>
  <c r="P40" i="6"/>
  <c r="Q32" i="6"/>
  <c r="Q48" i="6"/>
  <c r="Q40" i="6"/>
  <c r="R32" i="6"/>
  <c r="R48" i="6"/>
  <c r="R40" i="6"/>
  <c r="S32" i="6"/>
  <c r="S48" i="6"/>
  <c r="S40" i="6"/>
  <c r="M51" i="6"/>
  <c r="D50" i="6"/>
  <c r="E50" i="6"/>
  <c r="H42" i="6"/>
  <c r="E41" i="6"/>
  <c r="K49" i="6"/>
  <c r="M49" i="6"/>
  <c r="T28" i="6"/>
  <c r="D48" i="6"/>
  <c r="E32" i="6"/>
  <c r="G48" i="6"/>
  <c r="H32" i="6"/>
  <c r="D55" i="6"/>
  <c r="D47" i="6"/>
  <c r="D39" i="6"/>
  <c r="E55" i="6"/>
  <c r="E47" i="6"/>
  <c r="E39" i="6"/>
  <c r="F55" i="6"/>
  <c r="F47" i="6"/>
  <c r="F39" i="6"/>
  <c r="G55" i="6"/>
  <c r="G47" i="6"/>
  <c r="G39" i="6"/>
  <c r="H55" i="6"/>
  <c r="H47" i="6"/>
  <c r="H39" i="6"/>
  <c r="I55" i="6"/>
  <c r="I47" i="6"/>
  <c r="I39" i="6"/>
  <c r="J55" i="6"/>
  <c r="J47" i="6"/>
  <c r="J39" i="6"/>
  <c r="K55" i="6"/>
  <c r="K47" i="6"/>
  <c r="K39" i="6"/>
  <c r="L55" i="6"/>
  <c r="L47" i="6"/>
  <c r="L39" i="6"/>
  <c r="M55" i="6"/>
  <c r="M47" i="6"/>
  <c r="M39" i="6"/>
  <c r="N55" i="6"/>
  <c r="N47" i="6"/>
  <c r="N39" i="6"/>
  <c r="O55" i="6"/>
  <c r="O47" i="6"/>
  <c r="O39" i="6"/>
  <c r="P55" i="6"/>
  <c r="P47" i="6"/>
  <c r="P39" i="6"/>
  <c r="Q55" i="6"/>
  <c r="Q47" i="6"/>
  <c r="Q39" i="6"/>
  <c r="R55" i="6"/>
  <c r="R47" i="6"/>
  <c r="R39" i="6"/>
  <c r="S55" i="6"/>
  <c r="S47" i="6"/>
  <c r="S39" i="6"/>
  <c r="D54" i="6"/>
  <c r="D46" i="6"/>
  <c r="D38" i="6"/>
  <c r="E54" i="6"/>
  <c r="E46" i="6"/>
  <c r="E38" i="6"/>
  <c r="F54" i="6"/>
  <c r="F46" i="6"/>
  <c r="F38" i="6"/>
  <c r="G54" i="6"/>
  <c r="G46" i="6"/>
  <c r="G38" i="6"/>
  <c r="H54" i="6"/>
  <c r="H46" i="6"/>
  <c r="H38" i="6"/>
  <c r="I54" i="6"/>
  <c r="I46" i="6"/>
  <c r="I38" i="6"/>
  <c r="J54" i="6"/>
  <c r="J46" i="6"/>
  <c r="J38" i="6"/>
  <c r="K54" i="6"/>
  <c r="K46" i="6"/>
  <c r="K38" i="6"/>
  <c r="L54" i="6"/>
  <c r="L46" i="6"/>
  <c r="L38" i="6"/>
  <c r="M54" i="6"/>
  <c r="M46" i="6"/>
  <c r="M38" i="6"/>
  <c r="N54" i="6"/>
  <c r="N46" i="6"/>
  <c r="N38" i="6"/>
  <c r="O54" i="6"/>
  <c r="O46" i="6"/>
  <c r="O38" i="6"/>
  <c r="P54" i="6"/>
  <c r="P46" i="6"/>
  <c r="P38" i="6"/>
  <c r="Q54" i="6"/>
  <c r="Q46" i="6"/>
  <c r="Q38" i="6"/>
  <c r="R54" i="6"/>
  <c r="R46" i="6"/>
  <c r="R38" i="6"/>
  <c r="S54" i="6"/>
  <c r="S46" i="6"/>
  <c r="S38" i="6"/>
  <c r="E43" i="6"/>
  <c r="M43" i="6"/>
  <c r="D34" i="6"/>
  <c r="E34" i="6"/>
  <c r="H50" i="6"/>
  <c r="H34" i="6"/>
  <c r="L50" i="6"/>
  <c r="L34" i="6"/>
  <c r="D49" i="6"/>
  <c r="D33" i="6"/>
  <c r="E33" i="6"/>
  <c r="H49" i="6"/>
  <c r="H33" i="6"/>
  <c r="K41" i="6"/>
  <c r="L49" i="6"/>
  <c r="L33" i="6"/>
  <c r="M41" i="6"/>
  <c r="S41" i="6"/>
  <c r="D53" i="6"/>
  <c r="D45" i="6"/>
  <c r="E53" i="6"/>
  <c r="E45" i="6"/>
  <c r="G53" i="6"/>
  <c r="G45" i="6"/>
  <c r="G37" i="6"/>
  <c r="H53" i="6"/>
  <c r="H45" i="6"/>
  <c r="H37" i="6"/>
  <c r="J53" i="6"/>
  <c r="J45" i="6"/>
  <c r="J37" i="6"/>
  <c r="K53" i="6"/>
  <c r="K45" i="6"/>
  <c r="K37" i="6"/>
  <c r="L53" i="6"/>
  <c r="L45" i="6"/>
  <c r="L37" i="6"/>
  <c r="M53" i="6"/>
  <c r="M45" i="6"/>
  <c r="M37" i="6"/>
  <c r="N53" i="6"/>
  <c r="N45" i="6"/>
  <c r="N37" i="6"/>
  <c r="O53" i="6"/>
  <c r="O45" i="6"/>
  <c r="O37" i="6"/>
  <c r="P53" i="6"/>
  <c r="P45" i="6"/>
  <c r="P37" i="6"/>
  <c r="Q53" i="6"/>
  <c r="Q45" i="6"/>
  <c r="Q37" i="6"/>
  <c r="R53" i="6"/>
  <c r="R45" i="6"/>
  <c r="R37" i="6"/>
  <c r="S53" i="6"/>
  <c r="S45" i="6"/>
  <c r="S37" i="6"/>
  <c r="E35" i="6"/>
  <c r="D42" i="6"/>
  <c r="E42" i="6"/>
  <c r="M42" i="6"/>
  <c r="D37" i="6"/>
  <c r="E37" i="6"/>
  <c r="D52" i="6"/>
  <c r="D44" i="6"/>
  <c r="E52" i="6"/>
  <c r="E44" i="6"/>
  <c r="F52" i="6"/>
  <c r="F44" i="6"/>
  <c r="G52" i="6"/>
  <c r="G44" i="6"/>
  <c r="H52" i="6"/>
  <c r="H44" i="6"/>
  <c r="I52" i="6"/>
  <c r="I44" i="6"/>
  <c r="J52" i="6"/>
  <c r="J44" i="6"/>
  <c r="K52" i="6"/>
  <c r="K44" i="6"/>
  <c r="L52" i="6"/>
  <c r="L44" i="6"/>
  <c r="M52" i="6"/>
  <c r="M44" i="6"/>
  <c r="N52" i="6"/>
  <c r="N44" i="6"/>
  <c r="O52" i="6"/>
  <c r="O44" i="6"/>
  <c r="P52" i="6"/>
  <c r="P44" i="6"/>
  <c r="Q52" i="6"/>
  <c r="Q44" i="6"/>
  <c r="R52" i="6"/>
  <c r="R44" i="6"/>
  <c r="S52" i="6"/>
  <c r="S44" i="6"/>
  <c r="I3" i="5"/>
  <c r="I4" i="5"/>
  <c r="I5" i="5"/>
  <c r="I35" i="5" s="1"/>
  <c r="I6" i="5"/>
  <c r="I7" i="5"/>
  <c r="I8" i="5"/>
  <c r="I9" i="5"/>
  <c r="I28" i="5" s="1"/>
  <c r="I10" i="5"/>
  <c r="I11" i="5"/>
  <c r="I30" i="5" s="1"/>
  <c r="I12" i="5"/>
  <c r="I13" i="5"/>
  <c r="I14" i="5"/>
  <c r="I33" i="5" s="1"/>
  <c r="I15" i="5"/>
  <c r="I16" i="5"/>
  <c r="I17" i="5"/>
  <c r="I18" i="5"/>
  <c r="I19" i="5"/>
  <c r="I20" i="5"/>
  <c r="D23" i="5"/>
  <c r="D43" i="5" s="1"/>
  <c r="E23" i="5"/>
  <c r="E42" i="5" s="1"/>
  <c r="F23" i="5"/>
  <c r="F40" i="5" s="1"/>
  <c r="G23" i="5"/>
  <c r="H23" i="5"/>
  <c r="H40" i="5" s="1"/>
  <c r="D27" i="5"/>
  <c r="E27" i="5"/>
  <c r="F27" i="5"/>
  <c r="G27" i="5"/>
  <c r="H27" i="5"/>
  <c r="D28" i="5"/>
  <c r="D40" i="5" s="1"/>
  <c r="E28" i="5"/>
  <c r="F28" i="5"/>
  <c r="G28" i="5"/>
  <c r="G40" i="5" s="1"/>
  <c r="H28" i="5"/>
  <c r="D29" i="5"/>
  <c r="E29" i="5"/>
  <c r="F29" i="5"/>
  <c r="F41" i="5" s="1"/>
  <c r="G29" i="5"/>
  <c r="G41" i="5" s="1"/>
  <c r="H29" i="5"/>
  <c r="I29" i="5"/>
  <c r="D30" i="5"/>
  <c r="D42" i="5" s="1"/>
  <c r="E30" i="5"/>
  <c r="F30" i="5"/>
  <c r="G30" i="5"/>
  <c r="G42" i="5" s="1"/>
  <c r="H30" i="5"/>
  <c r="D31" i="5"/>
  <c r="E31" i="5"/>
  <c r="F31" i="5"/>
  <c r="G31" i="5"/>
  <c r="H31" i="5"/>
  <c r="I31" i="5"/>
  <c r="D32" i="5"/>
  <c r="D44" i="5" s="1"/>
  <c r="E32" i="5"/>
  <c r="F32" i="5"/>
  <c r="F44" i="5" s="1"/>
  <c r="G32" i="5"/>
  <c r="G44" i="5" s="1"/>
  <c r="H32" i="5"/>
  <c r="I32" i="5"/>
  <c r="D33" i="5"/>
  <c r="E33" i="5"/>
  <c r="F33" i="5"/>
  <c r="G33" i="5"/>
  <c r="G45" i="5" s="1"/>
  <c r="H33" i="5"/>
  <c r="D34" i="5"/>
  <c r="E34" i="5"/>
  <c r="F34" i="5"/>
  <c r="G34" i="5"/>
  <c r="H34" i="5"/>
  <c r="I34" i="5"/>
  <c r="D35" i="5"/>
  <c r="D47" i="5" s="1"/>
  <c r="E35" i="5"/>
  <c r="F35" i="5"/>
  <c r="F47" i="5" s="1"/>
  <c r="G35" i="5"/>
  <c r="G47" i="5" s="1"/>
  <c r="H35" i="5"/>
  <c r="F39" i="5"/>
  <c r="G39" i="5"/>
  <c r="E41" i="5"/>
  <c r="G43" i="5"/>
  <c r="D46" i="5"/>
  <c r="G46" i="5"/>
  <c r="H45" i="5" l="1"/>
  <c r="E47" i="5"/>
  <c r="E40" i="5"/>
  <c r="E45" i="5"/>
  <c r="F43" i="5"/>
  <c r="E39" i="5"/>
  <c r="E44" i="5"/>
  <c r="E43" i="5"/>
  <c r="D41" i="5"/>
  <c r="F45" i="5"/>
  <c r="F46" i="5"/>
  <c r="D45" i="5"/>
  <c r="I23" i="5"/>
  <c r="I41" i="5" s="1"/>
  <c r="E46" i="5"/>
  <c r="D39" i="5"/>
  <c r="I40" i="5"/>
  <c r="I27" i="5"/>
  <c r="F42" i="5"/>
  <c r="I46" i="5"/>
  <c r="I42" i="5"/>
  <c r="H41" i="5"/>
  <c r="H46" i="5"/>
  <c r="H42" i="5"/>
  <c r="H47" i="5"/>
  <c r="H43" i="5"/>
  <c r="H39" i="5"/>
  <c r="I44" i="5"/>
  <c r="H44" i="5"/>
  <c r="H44" i="4"/>
  <c r="G44" i="4"/>
  <c r="F44" i="4"/>
  <c r="E44" i="4"/>
  <c r="D44" i="4"/>
  <c r="H43" i="4"/>
  <c r="G43" i="4"/>
  <c r="F43" i="4"/>
  <c r="E43" i="4"/>
  <c r="D43" i="4"/>
  <c r="H42" i="4"/>
  <c r="G42" i="4"/>
  <c r="F42" i="4"/>
  <c r="E42" i="4"/>
  <c r="D42" i="4"/>
  <c r="H41" i="4"/>
  <c r="G41" i="4"/>
  <c r="F41" i="4"/>
  <c r="E41" i="4"/>
  <c r="D41" i="4"/>
  <c r="H40" i="4"/>
  <c r="G40" i="4"/>
  <c r="F40" i="4"/>
  <c r="E40" i="4"/>
  <c r="D40" i="4"/>
  <c r="H39" i="4"/>
  <c r="G39" i="4"/>
  <c r="F39" i="4"/>
  <c r="E39" i="4"/>
  <c r="D39" i="4"/>
  <c r="H38" i="4"/>
  <c r="G38" i="4"/>
  <c r="F38" i="4"/>
  <c r="E38" i="4"/>
  <c r="D38" i="4"/>
  <c r="H37" i="4"/>
  <c r="G37" i="4"/>
  <c r="F37" i="4"/>
  <c r="E37" i="4"/>
  <c r="D37" i="4"/>
  <c r="H36" i="4"/>
  <c r="G36" i="4"/>
  <c r="F36" i="4"/>
  <c r="E36" i="4"/>
  <c r="D36" i="4"/>
  <c r="H32" i="4"/>
  <c r="H55" i="4" s="1"/>
  <c r="G32" i="4"/>
  <c r="G55" i="4" s="1"/>
  <c r="F32" i="4"/>
  <c r="F55" i="4" s="1"/>
  <c r="E32" i="4"/>
  <c r="D32" i="4"/>
  <c r="C32" i="4"/>
  <c r="I29" i="4"/>
  <c r="I44" i="4" s="1"/>
  <c r="I28" i="4"/>
  <c r="I42" i="4" s="1"/>
  <c r="I27" i="4"/>
  <c r="I26" i="4"/>
  <c r="I38" i="4" s="1"/>
  <c r="I25" i="4"/>
  <c r="I37" i="4" s="1"/>
  <c r="I24" i="4"/>
  <c r="I43" i="4" s="1"/>
  <c r="I23" i="4"/>
  <c r="I22" i="4"/>
  <c r="I39" i="4" s="1"/>
  <c r="I21" i="4"/>
  <c r="I40" i="4" s="1"/>
  <c r="I20" i="4"/>
  <c r="I19" i="4"/>
  <c r="I18" i="4"/>
  <c r="I36" i="4" s="1"/>
  <c r="I17" i="4"/>
  <c r="I16" i="4"/>
  <c r="I15" i="4"/>
  <c r="I14" i="4"/>
  <c r="I13" i="4"/>
  <c r="I12" i="4"/>
  <c r="I11" i="4"/>
  <c r="I10" i="4"/>
  <c r="I9" i="4"/>
  <c r="I8" i="4"/>
  <c r="I7" i="4"/>
  <c r="I6" i="4"/>
  <c r="I39" i="5" l="1"/>
  <c r="I43" i="5"/>
  <c r="D54" i="4"/>
  <c r="E54" i="4"/>
  <c r="I47" i="5"/>
  <c r="I45" i="5"/>
  <c r="D52" i="4"/>
  <c r="I41" i="4"/>
  <c r="D53" i="4"/>
  <c r="D56" i="4"/>
  <c r="I32" i="4"/>
  <c r="I48" i="4" s="1"/>
  <c r="D48" i="4"/>
  <c r="H50" i="4"/>
  <c r="D49" i="4"/>
  <c r="H51" i="4"/>
  <c r="E49" i="4"/>
  <c r="G50" i="4"/>
  <c r="E53" i="4"/>
  <c r="G54" i="4"/>
  <c r="E48" i="4"/>
  <c r="G49" i="4"/>
  <c r="E52" i="4"/>
  <c r="G53" i="4"/>
  <c r="E56" i="4"/>
  <c r="F50" i="4"/>
  <c r="F53" i="4"/>
  <c r="F48" i="4"/>
  <c r="H49" i="4"/>
  <c r="D51" i="4"/>
  <c r="F52" i="4"/>
  <c r="H53" i="4"/>
  <c r="D55" i="4"/>
  <c r="F56" i="4"/>
  <c r="F54" i="4"/>
  <c r="F49" i="4"/>
  <c r="H54" i="4"/>
  <c r="G48" i="4"/>
  <c r="E51" i="4"/>
  <c r="G52" i="4"/>
  <c r="E55" i="4"/>
  <c r="G56" i="4"/>
  <c r="H48" i="4"/>
  <c r="D50" i="4"/>
  <c r="F51" i="4"/>
  <c r="H52" i="4"/>
  <c r="H56" i="4"/>
  <c r="E50" i="4"/>
  <c r="G51" i="4"/>
  <c r="I53" i="4" l="1"/>
  <c r="I49" i="4"/>
  <c r="I52" i="4"/>
  <c r="I56" i="4"/>
  <c r="I51" i="4"/>
  <c r="I55" i="4"/>
  <c r="I50" i="4"/>
  <c r="I54" i="4"/>
</calcChain>
</file>

<file path=xl/sharedStrings.xml><?xml version="1.0" encoding="utf-8"?>
<sst xmlns="http://schemas.openxmlformats.org/spreadsheetml/2006/main" count="422" uniqueCount="88">
  <si>
    <t>Crypt</t>
  </si>
  <si>
    <t>TA</t>
  </si>
  <si>
    <t>Neutrophils</t>
  </si>
  <si>
    <t>Macrophages</t>
  </si>
  <si>
    <t>Mast cells</t>
  </si>
  <si>
    <t>B cells</t>
  </si>
  <si>
    <t>Plasma cells</t>
  </si>
  <si>
    <t>celltypeshort</t>
  </si>
  <si>
    <t>seurat_clusters</t>
  </si>
  <si>
    <t>WT 3 dpi</t>
  </si>
  <si>
    <t>WT 9 dpi</t>
  </si>
  <si>
    <t>Total</t>
  </si>
  <si>
    <t>3</t>
  </si>
  <si>
    <t>4</t>
  </si>
  <si>
    <t>Enteric_glia</t>
  </si>
  <si>
    <t>10</t>
  </si>
  <si>
    <t>12</t>
  </si>
  <si>
    <t>Enterocytes</t>
  </si>
  <si>
    <t>0</t>
  </si>
  <si>
    <t>2</t>
  </si>
  <si>
    <t>5</t>
  </si>
  <si>
    <t>8</t>
  </si>
  <si>
    <t>11</t>
  </si>
  <si>
    <t>23</t>
  </si>
  <si>
    <t>Goblet</t>
  </si>
  <si>
    <t>7</t>
  </si>
  <si>
    <t>13</t>
  </si>
  <si>
    <t>18</t>
  </si>
  <si>
    <t>16</t>
  </si>
  <si>
    <t>21</t>
  </si>
  <si>
    <t>22</t>
  </si>
  <si>
    <t>Neutrophil</t>
  </si>
  <si>
    <t>1</t>
  </si>
  <si>
    <t>6</t>
  </si>
  <si>
    <t>9</t>
  </si>
  <si>
    <t>14</t>
  </si>
  <si>
    <t>15</t>
  </si>
  <si>
    <t>17</t>
  </si>
  <si>
    <t>19</t>
  </si>
  <si>
    <t>20</t>
  </si>
  <si>
    <t>CD14 Macrophages</t>
  </si>
  <si>
    <t>cDC1s</t>
  </si>
  <si>
    <t>IELs</t>
  </si>
  <si>
    <t>ILC3s</t>
  </si>
  <si>
    <t>VECs</t>
  </si>
  <si>
    <t>LECs</t>
  </si>
  <si>
    <t>Uninfected</t>
  </si>
  <si>
    <t>NK/T cells</t>
  </si>
  <si>
    <t xml:space="preserve">Naive T cells </t>
  </si>
  <si>
    <t>IDC</t>
  </si>
  <si>
    <t>cDC1</t>
  </si>
  <si>
    <t>Macro</t>
  </si>
  <si>
    <t>CD14 Macro</t>
  </si>
  <si>
    <t>Monocytes</t>
  </si>
  <si>
    <t>Unknown</t>
  </si>
  <si>
    <t>HSC/MPP</t>
  </si>
  <si>
    <t>PCs</t>
  </si>
  <si>
    <t>Naive T cells</t>
  </si>
  <si>
    <t>IDCs</t>
  </si>
  <si>
    <t>CD14 macrophages</t>
  </si>
  <si>
    <t>Uninfected #1</t>
  </si>
  <si>
    <t>Uninfected #2</t>
  </si>
  <si>
    <t>Uninfected #3</t>
  </si>
  <si>
    <t>Uninfected #4</t>
  </si>
  <si>
    <t>WT 3 dpi #1</t>
  </si>
  <si>
    <t>WT 3 dpi #2</t>
  </si>
  <si>
    <t>WT 3 dpi #3</t>
  </si>
  <si>
    <t>WT 9 dpi #1</t>
  </si>
  <si>
    <t>WT 9 dpi #2</t>
  </si>
  <si>
    <t>WT 9 dpi #3</t>
  </si>
  <si>
    <t>these samples were not included for further analysis</t>
  </si>
  <si>
    <t>Frequency (%)</t>
  </si>
  <si>
    <t>Immune cell types</t>
  </si>
  <si>
    <t>Total Count</t>
  </si>
  <si>
    <t>Overall</t>
  </si>
  <si>
    <t>Group-wise cell count for intestinal cell types</t>
  </si>
  <si>
    <t>Sample-wise cell count for intestinal cell types</t>
  </si>
  <si>
    <t>Group-wise cell count for mesenteric cell types</t>
  </si>
  <si>
    <t>Sample-wise cell count for mesenteric cell types</t>
  </si>
  <si>
    <t>ΔNS1 3 dpi</t>
  </si>
  <si>
    <t>ΔNS1 9 dpi</t>
  </si>
  <si>
    <t>ΔNS1 3 dpi #1</t>
  </si>
  <si>
    <t>ΔNS1 3 dpi #2</t>
  </si>
  <si>
    <t>ΔNS1 3 dpi #3</t>
  </si>
  <si>
    <t>ΔNS1 9 dpi #1</t>
  </si>
  <si>
    <t>ΔNS1 9 dpi #2</t>
  </si>
  <si>
    <t>ΔNS1 9 dpi #3</t>
  </si>
  <si>
    <r>
      <t xml:space="preserve">Supplementary Data 2: Group and sample-wise cell counts for each cell type. </t>
    </r>
    <r>
      <rPr>
        <sz val="12"/>
        <color theme="1"/>
        <rFont val="Arial"/>
        <family val="2"/>
      </rPr>
      <t>Listed are the total cell counts for each cell type and condition, as well as the frequencies calculated for the indicated cell typ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2" fillId="0" borderId="0" xfId="0" applyFont="1"/>
    <xf numFmtId="0" fontId="1" fillId="0" borderId="8" xfId="0" applyFont="1" applyBorder="1"/>
    <xf numFmtId="0" fontId="1" fillId="0" borderId="7" xfId="0" applyFont="1" applyBorder="1"/>
    <xf numFmtId="0" fontId="1" fillId="2" borderId="0" xfId="0" applyFont="1" applyFill="1"/>
    <xf numFmtId="0" fontId="2" fillId="0" borderId="0" xfId="0" applyFont="1" applyAlignment="1">
      <alignment vertical="center"/>
    </xf>
    <xf numFmtId="0" fontId="1" fillId="0" borderId="9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6"/>
  <sheetViews>
    <sheetView tabSelected="1" zoomScale="85" zoomScaleNormal="85" workbookViewId="0"/>
  </sheetViews>
  <sheetFormatPr defaultColWidth="11.42578125" defaultRowHeight="15" x14ac:dyDescent="0.2"/>
  <cols>
    <col min="1" max="1" width="22.140625" style="1" customWidth="1"/>
    <col min="2" max="2" width="17.5703125" style="1" bestFit="1" customWidth="1"/>
    <col min="3" max="3" width="13.5703125" style="1" bestFit="1" customWidth="1"/>
    <col min="4" max="8" width="16" style="1" bestFit="1" customWidth="1"/>
    <col min="9" max="9" width="14.85546875" style="1" bestFit="1" customWidth="1"/>
    <col min="10" max="16384" width="11.42578125" style="1"/>
  </cols>
  <sheetData>
    <row r="1" spans="1:9" ht="25.5" customHeight="1" x14ac:dyDescent="0.2">
      <c r="A1" s="12" t="s">
        <v>87</v>
      </c>
    </row>
    <row r="4" spans="1:9" x14ac:dyDescent="0.2">
      <c r="A4" s="13" t="s">
        <v>75</v>
      </c>
      <c r="B4" s="13"/>
      <c r="C4" s="13"/>
      <c r="D4" s="13"/>
      <c r="E4" s="13"/>
      <c r="F4" s="13"/>
      <c r="G4" s="13"/>
      <c r="H4" s="13"/>
      <c r="I4" s="13"/>
    </row>
    <row r="5" spans="1:9" x14ac:dyDescent="0.2">
      <c r="A5" s="2" t="s">
        <v>7</v>
      </c>
      <c r="B5" s="2" t="s">
        <v>8</v>
      </c>
      <c r="C5" s="2" t="s">
        <v>73</v>
      </c>
      <c r="D5" s="2" t="s">
        <v>46</v>
      </c>
      <c r="E5" s="2" t="s">
        <v>9</v>
      </c>
      <c r="F5" s="2" t="s">
        <v>10</v>
      </c>
      <c r="G5" s="2" t="s">
        <v>79</v>
      </c>
      <c r="H5" s="2" t="s">
        <v>80</v>
      </c>
      <c r="I5" s="3" t="s">
        <v>73</v>
      </c>
    </row>
    <row r="6" spans="1:9" x14ac:dyDescent="0.2">
      <c r="A6" s="1" t="s">
        <v>0</v>
      </c>
      <c r="B6" s="1" t="s">
        <v>12</v>
      </c>
      <c r="C6" s="1">
        <v>2703</v>
      </c>
      <c r="D6" s="1">
        <v>470</v>
      </c>
      <c r="E6" s="1">
        <v>826</v>
      </c>
      <c r="F6" s="1">
        <v>440</v>
      </c>
      <c r="G6" s="1">
        <v>255</v>
      </c>
      <c r="H6" s="1">
        <v>712</v>
      </c>
      <c r="I6" s="4">
        <f>SUM(D6:H6)</f>
        <v>2703</v>
      </c>
    </row>
    <row r="7" spans="1:9" x14ac:dyDescent="0.2">
      <c r="A7" s="1" t="s">
        <v>1</v>
      </c>
      <c r="B7" s="1" t="s">
        <v>13</v>
      </c>
      <c r="C7" s="1">
        <v>2083</v>
      </c>
      <c r="D7" s="1">
        <v>663</v>
      </c>
      <c r="E7" s="1">
        <v>669</v>
      </c>
      <c r="F7" s="1">
        <v>126</v>
      </c>
      <c r="G7" s="1">
        <v>261</v>
      </c>
      <c r="H7" s="1">
        <v>364</v>
      </c>
      <c r="I7" s="4">
        <f t="shared" ref="I7:I29" si="0">SUM(D7:H7)</f>
        <v>2083</v>
      </c>
    </row>
    <row r="8" spans="1:9" x14ac:dyDescent="0.2">
      <c r="A8" s="1" t="s">
        <v>14</v>
      </c>
      <c r="B8" s="1" t="s">
        <v>15</v>
      </c>
      <c r="C8" s="1">
        <v>1264</v>
      </c>
      <c r="D8" s="1">
        <v>240</v>
      </c>
      <c r="E8" s="1">
        <v>179</v>
      </c>
      <c r="F8" s="1">
        <v>161</v>
      </c>
      <c r="G8" s="1">
        <v>405</v>
      </c>
      <c r="H8" s="1">
        <v>279</v>
      </c>
      <c r="I8" s="4">
        <f t="shared" si="0"/>
        <v>1264</v>
      </c>
    </row>
    <row r="9" spans="1:9" x14ac:dyDescent="0.2">
      <c r="A9" s="1" t="s">
        <v>14</v>
      </c>
      <c r="B9" s="1" t="s">
        <v>16</v>
      </c>
      <c r="C9" s="1">
        <v>732</v>
      </c>
      <c r="D9" s="1">
        <v>151</v>
      </c>
      <c r="E9" s="1">
        <v>79</v>
      </c>
      <c r="F9" s="1">
        <v>132</v>
      </c>
      <c r="G9" s="1">
        <v>221</v>
      </c>
      <c r="H9" s="1">
        <v>149</v>
      </c>
      <c r="I9" s="4">
        <f t="shared" si="0"/>
        <v>732</v>
      </c>
    </row>
    <row r="10" spans="1:9" x14ac:dyDescent="0.2">
      <c r="A10" s="1" t="s">
        <v>17</v>
      </c>
      <c r="B10" s="1" t="s">
        <v>18</v>
      </c>
      <c r="C10" s="1">
        <v>5509</v>
      </c>
      <c r="D10" s="1">
        <v>1270</v>
      </c>
      <c r="E10" s="1">
        <v>1389</v>
      </c>
      <c r="F10" s="1">
        <v>1066</v>
      </c>
      <c r="G10" s="1">
        <v>797</v>
      </c>
      <c r="H10" s="1">
        <v>987</v>
      </c>
      <c r="I10" s="4">
        <f t="shared" si="0"/>
        <v>5509</v>
      </c>
    </row>
    <row r="11" spans="1:9" x14ac:dyDescent="0.2">
      <c r="A11" s="1" t="s">
        <v>17</v>
      </c>
      <c r="B11" s="1" t="s">
        <v>19</v>
      </c>
      <c r="C11" s="1">
        <v>3704</v>
      </c>
      <c r="D11" s="1">
        <v>1071</v>
      </c>
      <c r="E11" s="1">
        <v>938</v>
      </c>
      <c r="F11" s="1">
        <v>381</v>
      </c>
      <c r="G11" s="1">
        <v>392</v>
      </c>
      <c r="H11" s="1">
        <v>922</v>
      </c>
      <c r="I11" s="4">
        <f t="shared" si="0"/>
        <v>3704</v>
      </c>
    </row>
    <row r="12" spans="1:9" x14ac:dyDescent="0.2">
      <c r="A12" s="1" t="s">
        <v>17</v>
      </c>
      <c r="B12" s="1" t="s">
        <v>20</v>
      </c>
      <c r="C12" s="1">
        <v>2035</v>
      </c>
      <c r="D12" s="1">
        <v>936</v>
      </c>
      <c r="E12" s="1">
        <v>330</v>
      </c>
      <c r="F12" s="1">
        <v>157</v>
      </c>
      <c r="G12" s="1">
        <v>235</v>
      </c>
      <c r="H12" s="1">
        <v>377</v>
      </c>
      <c r="I12" s="4">
        <f t="shared" si="0"/>
        <v>2035</v>
      </c>
    </row>
    <row r="13" spans="1:9" x14ac:dyDescent="0.2">
      <c r="A13" s="1" t="s">
        <v>17</v>
      </c>
      <c r="B13" s="1" t="s">
        <v>21</v>
      </c>
      <c r="C13" s="1">
        <v>1492</v>
      </c>
      <c r="D13" s="1">
        <v>275</v>
      </c>
      <c r="E13" s="1">
        <v>484</v>
      </c>
      <c r="F13" s="1">
        <v>343</v>
      </c>
      <c r="G13" s="1">
        <v>156</v>
      </c>
      <c r="H13" s="1">
        <v>234</v>
      </c>
      <c r="I13" s="4">
        <f t="shared" si="0"/>
        <v>1492</v>
      </c>
    </row>
    <row r="14" spans="1:9" x14ac:dyDescent="0.2">
      <c r="A14" s="1" t="s">
        <v>17</v>
      </c>
      <c r="B14" s="1" t="s">
        <v>22</v>
      </c>
      <c r="C14" s="1">
        <v>1144</v>
      </c>
      <c r="D14" s="1">
        <v>344</v>
      </c>
      <c r="E14" s="1">
        <v>177</v>
      </c>
      <c r="F14" s="1">
        <v>301</v>
      </c>
      <c r="G14" s="1">
        <v>138</v>
      </c>
      <c r="H14" s="1">
        <v>184</v>
      </c>
      <c r="I14" s="4">
        <f t="shared" si="0"/>
        <v>1144</v>
      </c>
    </row>
    <row r="15" spans="1:9" x14ac:dyDescent="0.2">
      <c r="A15" s="1" t="s">
        <v>17</v>
      </c>
      <c r="B15" s="1" t="s">
        <v>23</v>
      </c>
      <c r="C15" s="1">
        <v>85</v>
      </c>
      <c r="D15" s="1">
        <v>9</v>
      </c>
      <c r="E15" s="1">
        <v>33</v>
      </c>
      <c r="F15" s="1">
        <v>6</v>
      </c>
      <c r="G15" s="1">
        <v>4</v>
      </c>
      <c r="H15" s="1">
        <v>33</v>
      </c>
      <c r="I15" s="4">
        <f t="shared" si="0"/>
        <v>85</v>
      </c>
    </row>
    <row r="16" spans="1:9" x14ac:dyDescent="0.2">
      <c r="A16" s="1" t="s">
        <v>24</v>
      </c>
      <c r="B16" s="1" t="s">
        <v>25</v>
      </c>
      <c r="C16" s="1">
        <v>1526</v>
      </c>
      <c r="D16" s="1">
        <v>328</v>
      </c>
      <c r="E16" s="1">
        <v>550</v>
      </c>
      <c r="F16" s="1">
        <v>291</v>
      </c>
      <c r="G16" s="1">
        <v>119</v>
      </c>
      <c r="H16" s="1">
        <v>238</v>
      </c>
      <c r="I16" s="4">
        <f t="shared" si="0"/>
        <v>1526</v>
      </c>
    </row>
    <row r="17" spans="1:9" x14ac:dyDescent="0.2">
      <c r="A17" s="1" t="s">
        <v>5</v>
      </c>
      <c r="B17" s="1" t="s">
        <v>26</v>
      </c>
      <c r="C17" s="1">
        <v>719</v>
      </c>
      <c r="D17" s="1">
        <v>44</v>
      </c>
      <c r="E17" s="1">
        <v>303</v>
      </c>
      <c r="F17" s="1">
        <v>221</v>
      </c>
      <c r="G17" s="1">
        <v>90</v>
      </c>
      <c r="H17" s="1">
        <v>61</v>
      </c>
      <c r="I17" s="4">
        <f t="shared" si="0"/>
        <v>719</v>
      </c>
    </row>
    <row r="18" spans="1:9" x14ac:dyDescent="0.2">
      <c r="A18" s="1" t="s">
        <v>40</v>
      </c>
      <c r="B18" s="1" t="s">
        <v>27</v>
      </c>
      <c r="C18" s="1">
        <v>427</v>
      </c>
      <c r="D18" s="1">
        <v>99</v>
      </c>
      <c r="E18" s="1">
        <v>44</v>
      </c>
      <c r="F18" s="1">
        <v>58</v>
      </c>
      <c r="G18" s="1">
        <v>181</v>
      </c>
      <c r="H18" s="1">
        <v>45</v>
      </c>
      <c r="I18" s="4">
        <f t="shared" si="0"/>
        <v>427</v>
      </c>
    </row>
    <row r="19" spans="1:9" x14ac:dyDescent="0.2">
      <c r="A19" s="1" t="s">
        <v>44</v>
      </c>
      <c r="B19" s="1" t="s">
        <v>28</v>
      </c>
      <c r="C19" s="1">
        <v>559</v>
      </c>
      <c r="D19" s="1">
        <v>110</v>
      </c>
      <c r="E19" s="1">
        <v>83</v>
      </c>
      <c r="F19" s="1">
        <v>72</v>
      </c>
      <c r="G19" s="1">
        <v>174</v>
      </c>
      <c r="H19" s="1">
        <v>120</v>
      </c>
      <c r="I19" s="4">
        <f t="shared" si="0"/>
        <v>559</v>
      </c>
    </row>
    <row r="20" spans="1:9" x14ac:dyDescent="0.2">
      <c r="A20" s="1" t="s">
        <v>45</v>
      </c>
      <c r="B20" s="1" t="s">
        <v>29</v>
      </c>
      <c r="C20" s="1">
        <v>210</v>
      </c>
      <c r="D20" s="1">
        <v>49</v>
      </c>
      <c r="E20" s="1">
        <v>35</v>
      </c>
      <c r="F20" s="1">
        <v>11</v>
      </c>
      <c r="G20" s="1">
        <v>80</v>
      </c>
      <c r="H20" s="1">
        <v>35</v>
      </c>
      <c r="I20" s="4">
        <f t="shared" si="0"/>
        <v>210</v>
      </c>
    </row>
    <row r="21" spans="1:9" x14ac:dyDescent="0.2">
      <c r="A21" s="1" t="s">
        <v>4</v>
      </c>
      <c r="B21" s="1" t="s">
        <v>30</v>
      </c>
      <c r="C21" s="1">
        <v>115</v>
      </c>
      <c r="D21" s="1">
        <v>10</v>
      </c>
      <c r="E21" s="1">
        <v>40</v>
      </c>
      <c r="F21" s="1">
        <v>24</v>
      </c>
      <c r="G21" s="1">
        <v>25</v>
      </c>
      <c r="H21" s="1">
        <v>16</v>
      </c>
      <c r="I21" s="4">
        <f t="shared" si="0"/>
        <v>115</v>
      </c>
    </row>
    <row r="22" spans="1:9" x14ac:dyDescent="0.2">
      <c r="A22" s="1" t="s">
        <v>2</v>
      </c>
      <c r="B22" s="1" t="s">
        <v>32</v>
      </c>
      <c r="C22" s="1">
        <v>4486</v>
      </c>
      <c r="D22" s="1">
        <v>656</v>
      </c>
      <c r="E22" s="1">
        <v>1364</v>
      </c>
      <c r="F22" s="1">
        <v>460</v>
      </c>
      <c r="G22" s="1">
        <v>627</v>
      </c>
      <c r="H22" s="1">
        <v>1379</v>
      </c>
      <c r="I22" s="4">
        <f t="shared" si="0"/>
        <v>4486</v>
      </c>
    </row>
    <row r="23" spans="1:9" x14ac:dyDescent="0.2">
      <c r="A23" s="1" t="s">
        <v>5</v>
      </c>
      <c r="B23" s="1" t="s">
        <v>33</v>
      </c>
      <c r="C23" s="1">
        <v>1555</v>
      </c>
      <c r="D23" s="1">
        <v>170</v>
      </c>
      <c r="E23" s="1">
        <v>750</v>
      </c>
      <c r="F23" s="1">
        <v>144</v>
      </c>
      <c r="G23" s="1">
        <v>291</v>
      </c>
      <c r="H23" s="1">
        <v>200</v>
      </c>
      <c r="I23" s="4">
        <f t="shared" si="0"/>
        <v>1555</v>
      </c>
    </row>
    <row r="24" spans="1:9" x14ac:dyDescent="0.2">
      <c r="A24" s="1" t="s">
        <v>42</v>
      </c>
      <c r="B24" s="1" t="s">
        <v>34</v>
      </c>
      <c r="C24" s="1">
        <v>1314</v>
      </c>
      <c r="D24" s="1">
        <v>464</v>
      </c>
      <c r="E24" s="1">
        <v>385</v>
      </c>
      <c r="F24" s="1">
        <v>167</v>
      </c>
      <c r="G24" s="1">
        <v>128</v>
      </c>
      <c r="H24" s="1">
        <v>170</v>
      </c>
      <c r="I24" s="4">
        <f t="shared" si="0"/>
        <v>1314</v>
      </c>
    </row>
    <row r="25" spans="1:9" x14ac:dyDescent="0.2">
      <c r="A25" s="1" t="s">
        <v>3</v>
      </c>
      <c r="B25" s="1" t="s">
        <v>35</v>
      </c>
      <c r="C25" s="1">
        <v>688</v>
      </c>
      <c r="D25" s="1">
        <v>131</v>
      </c>
      <c r="E25" s="1">
        <v>111</v>
      </c>
      <c r="F25" s="1">
        <v>98</v>
      </c>
      <c r="G25" s="1">
        <v>260</v>
      </c>
      <c r="H25" s="1">
        <v>88</v>
      </c>
      <c r="I25" s="4">
        <f t="shared" si="0"/>
        <v>688</v>
      </c>
    </row>
    <row r="26" spans="1:9" x14ac:dyDescent="0.2">
      <c r="A26" s="1" t="s">
        <v>41</v>
      </c>
      <c r="B26" s="1" t="s">
        <v>36</v>
      </c>
      <c r="C26" s="1">
        <v>669</v>
      </c>
      <c r="D26" s="1">
        <v>166</v>
      </c>
      <c r="E26" s="1">
        <v>114</v>
      </c>
      <c r="F26" s="1">
        <v>121</v>
      </c>
      <c r="G26" s="1">
        <v>192</v>
      </c>
      <c r="H26" s="1">
        <v>76</v>
      </c>
      <c r="I26" s="4">
        <f t="shared" si="0"/>
        <v>669</v>
      </c>
    </row>
    <row r="27" spans="1:9" x14ac:dyDescent="0.2">
      <c r="A27" s="1" t="s">
        <v>5</v>
      </c>
      <c r="B27" s="1" t="s">
        <v>37</v>
      </c>
      <c r="C27" s="1">
        <v>436</v>
      </c>
      <c r="D27" s="1">
        <v>47</v>
      </c>
      <c r="E27" s="1">
        <v>24</v>
      </c>
      <c r="F27" s="1">
        <v>314</v>
      </c>
      <c r="G27" s="1">
        <v>32</v>
      </c>
      <c r="H27" s="1">
        <v>19</v>
      </c>
      <c r="I27" s="4">
        <f t="shared" si="0"/>
        <v>436</v>
      </c>
    </row>
    <row r="28" spans="1:9" x14ac:dyDescent="0.2">
      <c r="A28" s="1" t="s">
        <v>6</v>
      </c>
      <c r="B28" s="1" t="s">
        <v>38</v>
      </c>
      <c r="C28" s="1">
        <v>262</v>
      </c>
      <c r="D28" s="1">
        <v>63</v>
      </c>
      <c r="E28" s="1">
        <v>23</v>
      </c>
      <c r="F28" s="1">
        <v>12</v>
      </c>
      <c r="G28" s="1">
        <v>100</v>
      </c>
      <c r="H28" s="1">
        <v>64</v>
      </c>
      <c r="I28" s="4">
        <f t="shared" si="0"/>
        <v>262</v>
      </c>
    </row>
    <row r="29" spans="1:9" x14ac:dyDescent="0.2">
      <c r="A29" s="1" t="s">
        <v>43</v>
      </c>
      <c r="B29" s="1" t="s">
        <v>39</v>
      </c>
      <c r="C29" s="1">
        <v>257</v>
      </c>
      <c r="D29" s="1">
        <v>43</v>
      </c>
      <c r="E29" s="1">
        <v>49</v>
      </c>
      <c r="F29" s="1">
        <v>51</v>
      </c>
      <c r="G29" s="1">
        <v>90</v>
      </c>
      <c r="H29" s="1">
        <v>24</v>
      </c>
      <c r="I29" s="4">
        <f t="shared" si="0"/>
        <v>257</v>
      </c>
    </row>
    <row r="30" spans="1:9" x14ac:dyDescent="0.2">
      <c r="I30" s="4"/>
    </row>
    <row r="31" spans="1:9" ht="15.75" thickBot="1" x14ac:dyDescent="0.25">
      <c r="I31" s="4"/>
    </row>
    <row r="32" spans="1:9" ht="15.75" thickBot="1" x14ac:dyDescent="0.25">
      <c r="A32" s="5" t="s">
        <v>11</v>
      </c>
      <c r="B32" s="6"/>
      <c r="C32" s="6">
        <f>SUM(C6:C29)</f>
        <v>33974</v>
      </c>
      <c r="D32" s="6">
        <f t="shared" ref="D32:I32" si="1">SUM(D6:D29)</f>
        <v>7809</v>
      </c>
      <c r="E32" s="6">
        <f t="shared" si="1"/>
        <v>8979</v>
      </c>
      <c r="F32" s="6">
        <f t="shared" si="1"/>
        <v>5157</v>
      </c>
      <c r="G32" s="6">
        <f t="shared" si="1"/>
        <v>5253</v>
      </c>
      <c r="H32" s="6">
        <f t="shared" si="1"/>
        <v>6776</v>
      </c>
      <c r="I32" s="7">
        <f t="shared" si="1"/>
        <v>33974</v>
      </c>
    </row>
    <row r="34" spans="1:9" x14ac:dyDescent="0.2">
      <c r="A34" s="2" t="s">
        <v>72</v>
      </c>
      <c r="B34" s="2"/>
      <c r="C34" s="2"/>
      <c r="D34" s="2" t="s">
        <v>46</v>
      </c>
      <c r="E34" s="2" t="s">
        <v>9</v>
      </c>
      <c r="F34" s="2" t="s">
        <v>10</v>
      </c>
      <c r="G34" s="2" t="s">
        <v>79</v>
      </c>
      <c r="H34" s="2" t="s">
        <v>80</v>
      </c>
      <c r="I34" s="3" t="s">
        <v>73</v>
      </c>
    </row>
    <row r="36" spans="1:9" x14ac:dyDescent="0.2">
      <c r="A36" s="1" t="s">
        <v>40</v>
      </c>
      <c r="D36" s="1">
        <f>D18</f>
        <v>99</v>
      </c>
      <c r="E36" s="1">
        <f t="shared" ref="E36:I36" si="2">E18</f>
        <v>44</v>
      </c>
      <c r="F36" s="1">
        <f t="shared" si="2"/>
        <v>58</v>
      </c>
      <c r="G36" s="1">
        <f t="shared" si="2"/>
        <v>181</v>
      </c>
      <c r="H36" s="1">
        <f t="shared" si="2"/>
        <v>45</v>
      </c>
      <c r="I36" s="1">
        <f t="shared" si="2"/>
        <v>427</v>
      </c>
    </row>
    <row r="37" spans="1:9" x14ac:dyDescent="0.2">
      <c r="A37" s="1" t="s">
        <v>3</v>
      </c>
      <c r="D37" s="1">
        <f>D25</f>
        <v>131</v>
      </c>
      <c r="E37" s="1">
        <f t="shared" ref="E37:I38" si="3">E25</f>
        <v>111</v>
      </c>
      <c r="F37" s="1">
        <f t="shared" si="3"/>
        <v>98</v>
      </c>
      <c r="G37" s="1">
        <f t="shared" si="3"/>
        <v>260</v>
      </c>
      <c r="H37" s="1">
        <f t="shared" si="3"/>
        <v>88</v>
      </c>
      <c r="I37" s="1">
        <f t="shared" si="3"/>
        <v>688</v>
      </c>
    </row>
    <row r="38" spans="1:9" x14ac:dyDescent="0.2">
      <c r="A38" s="1" t="s">
        <v>41</v>
      </c>
      <c r="D38" s="1">
        <f>D26</f>
        <v>166</v>
      </c>
      <c r="E38" s="1">
        <f t="shared" si="3"/>
        <v>114</v>
      </c>
      <c r="F38" s="1">
        <f t="shared" si="3"/>
        <v>121</v>
      </c>
      <c r="G38" s="1">
        <f t="shared" si="3"/>
        <v>192</v>
      </c>
      <c r="H38" s="1">
        <f t="shared" si="3"/>
        <v>76</v>
      </c>
      <c r="I38" s="1">
        <f t="shared" si="3"/>
        <v>669</v>
      </c>
    </row>
    <row r="39" spans="1:9" x14ac:dyDescent="0.2">
      <c r="A39" s="1" t="s">
        <v>31</v>
      </c>
      <c r="D39" s="1">
        <f>D22</f>
        <v>656</v>
      </c>
      <c r="E39" s="1">
        <f t="shared" ref="E39:I39" si="4">E22</f>
        <v>1364</v>
      </c>
      <c r="F39" s="1">
        <f t="shared" si="4"/>
        <v>460</v>
      </c>
      <c r="G39" s="1">
        <f t="shared" si="4"/>
        <v>627</v>
      </c>
      <c r="H39" s="1">
        <f t="shared" si="4"/>
        <v>1379</v>
      </c>
      <c r="I39" s="1">
        <f t="shared" si="4"/>
        <v>4486</v>
      </c>
    </row>
    <row r="40" spans="1:9" x14ac:dyDescent="0.2">
      <c r="A40" s="1" t="s">
        <v>4</v>
      </c>
      <c r="D40" s="1">
        <f>D21</f>
        <v>10</v>
      </c>
      <c r="E40" s="1">
        <f t="shared" ref="E40:I40" si="5">E21</f>
        <v>40</v>
      </c>
      <c r="F40" s="1">
        <f t="shared" si="5"/>
        <v>24</v>
      </c>
      <c r="G40" s="1">
        <f t="shared" si="5"/>
        <v>25</v>
      </c>
      <c r="H40" s="1">
        <f t="shared" si="5"/>
        <v>16</v>
      </c>
      <c r="I40" s="1">
        <f t="shared" si="5"/>
        <v>115</v>
      </c>
    </row>
    <row r="41" spans="1:9" x14ac:dyDescent="0.2">
      <c r="A41" s="1" t="s">
        <v>5</v>
      </c>
      <c r="D41" s="1">
        <f>D17+D23+D27</f>
        <v>261</v>
      </c>
      <c r="E41" s="1">
        <f>E17+E23+E27</f>
        <v>1077</v>
      </c>
      <c r="F41" s="1">
        <f t="shared" ref="F41:I41" si="6">F17+F23+F27</f>
        <v>679</v>
      </c>
      <c r="G41" s="1">
        <f t="shared" si="6"/>
        <v>413</v>
      </c>
      <c r="H41" s="1">
        <f t="shared" si="6"/>
        <v>280</v>
      </c>
      <c r="I41" s="1">
        <f t="shared" si="6"/>
        <v>2710</v>
      </c>
    </row>
    <row r="42" spans="1:9" x14ac:dyDescent="0.2">
      <c r="A42" s="1" t="s">
        <v>6</v>
      </c>
      <c r="D42" s="1">
        <f>D28</f>
        <v>63</v>
      </c>
      <c r="E42" s="1">
        <f t="shared" ref="E42:I42" si="7">E28</f>
        <v>23</v>
      </c>
      <c r="F42" s="1">
        <f t="shared" si="7"/>
        <v>12</v>
      </c>
      <c r="G42" s="1">
        <f t="shared" si="7"/>
        <v>100</v>
      </c>
      <c r="H42" s="1">
        <f t="shared" si="7"/>
        <v>64</v>
      </c>
      <c r="I42" s="1">
        <f t="shared" si="7"/>
        <v>262</v>
      </c>
    </row>
    <row r="43" spans="1:9" x14ac:dyDescent="0.2">
      <c r="A43" s="1" t="s">
        <v>42</v>
      </c>
      <c r="D43" s="1">
        <f>D24</f>
        <v>464</v>
      </c>
      <c r="E43" s="1">
        <f t="shared" ref="E43:I43" si="8">E24</f>
        <v>385</v>
      </c>
      <c r="F43" s="1">
        <f t="shared" si="8"/>
        <v>167</v>
      </c>
      <c r="G43" s="1">
        <f t="shared" si="8"/>
        <v>128</v>
      </c>
      <c r="H43" s="1">
        <f t="shared" si="8"/>
        <v>170</v>
      </c>
      <c r="I43" s="1">
        <f t="shared" si="8"/>
        <v>1314</v>
      </c>
    </row>
    <row r="44" spans="1:9" x14ac:dyDescent="0.2">
      <c r="A44" s="1" t="s">
        <v>43</v>
      </c>
      <c r="D44" s="1">
        <f>D29</f>
        <v>43</v>
      </c>
      <c r="E44" s="1">
        <f t="shared" ref="E44:I44" si="9">E29</f>
        <v>49</v>
      </c>
      <c r="F44" s="1">
        <f t="shared" si="9"/>
        <v>51</v>
      </c>
      <c r="G44" s="1">
        <f t="shared" si="9"/>
        <v>90</v>
      </c>
      <c r="H44" s="1">
        <f t="shared" si="9"/>
        <v>24</v>
      </c>
      <c r="I44" s="1">
        <f t="shared" si="9"/>
        <v>257</v>
      </c>
    </row>
    <row r="46" spans="1:9" ht="15.75" x14ac:dyDescent="0.25">
      <c r="A46" s="8" t="s">
        <v>71</v>
      </c>
      <c r="D46" s="2" t="s">
        <v>46</v>
      </c>
      <c r="E46" s="2" t="s">
        <v>9</v>
      </c>
      <c r="F46" s="2" t="s">
        <v>10</v>
      </c>
      <c r="G46" s="2" t="s">
        <v>79</v>
      </c>
      <c r="H46" s="2" t="s">
        <v>80</v>
      </c>
      <c r="I46" s="3" t="s">
        <v>74</v>
      </c>
    </row>
    <row r="48" spans="1:9" x14ac:dyDescent="0.2">
      <c r="A48" s="1" t="s">
        <v>40</v>
      </c>
      <c r="D48" s="1">
        <f t="shared" ref="D48:D56" si="10">100/$D$32*D36</f>
        <v>1.2677679600461007</v>
      </c>
      <c r="E48" s="1">
        <f t="shared" ref="E48:E56" si="11">100/$E$32*E36</f>
        <v>0.49003229758324984</v>
      </c>
      <c r="F48" s="1">
        <f t="shared" ref="F48:F56" si="12">100/$F$32*F36</f>
        <v>1.1246848943184022</v>
      </c>
      <c r="G48" s="1">
        <f t="shared" ref="G48:G56" si="13">100/$G$32*G36</f>
        <v>3.4456501047020747</v>
      </c>
      <c r="H48" s="1">
        <f t="shared" ref="H48:H56" si="14">100/$H$32*H36</f>
        <v>0.66410861865407322</v>
      </c>
      <c r="I48" s="1">
        <f t="shared" ref="I48:I56" si="15">100/$I$32*I36</f>
        <v>1.2568434685347618</v>
      </c>
    </row>
    <row r="49" spans="1:9" x14ac:dyDescent="0.2">
      <c r="A49" s="1" t="s">
        <v>3</v>
      </c>
      <c r="D49" s="1">
        <f t="shared" si="10"/>
        <v>1.6775515430913048</v>
      </c>
      <c r="E49" s="1">
        <f t="shared" si="11"/>
        <v>1.2362178416304712</v>
      </c>
      <c r="F49" s="1">
        <f t="shared" si="12"/>
        <v>1.9003296490207486</v>
      </c>
      <c r="G49" s="1">
        <f t="shared" si="13"/>
        <v>4.9495526365886153</v>
      </c>
      <c r="H49" s="1">
        <f t="shared" si="14"/>
        <v>1.2987012987012987</v>
      </c>
      <c r="I49" s="1">
        <f t="shared" si="15"/>
        <v>2.0250780008241596</v>
      </c>
    </row>
    <row r="50" spans="1:9" x14ac:dyDescent="0.2">
      <c r="A50" s="1" t="s">
        <v>41</v>
      </c>
      <c r="D50" s="1">
        <f t="shared" si="10"/>
        <v>2.1257523370469968</v>
      </c>
      <c r="E50" s="1">
        <f t="shared" si="11"/>
        <v>1.2696291346475108</v>
      </c>
      <c r="F50" s="1">
        <f t="shared" si="12"/>
        <v>2.3463253829745976</v>
      </c>
      <c r="G50" s="1">
        <f t="shared" si="13"/>
        <v>3.655054254711593</v>
      </c>
      <c r="H50" s="1">
        <f t="shared" si="14"/>
        <v>1.1216056670602126</v>
      </c>
      <c r="I50" s="1">
        <f t="shared" si="15"/>
        <v>1.969152881615353</v>
      </c>
    </row>
    <row r="51" spans="1:9" x14ac:dyDescent="0.2">
      <c r="A51" s="1" t="s">
        <v>31</v>
      </c>
      <c r="D51" s="1">
        <f t="shared" si="10"/>
        <v>8.4005634524266863</v>
      </c>
      <c r="E51" s="1">
        <f t="shared" si="11"/>
        <v>15.191001225080745</v>
      </c>
      <c r="F51" s="1">
        <f t="shared" si="12"/>
        <v>8.9199146790769834</v>
      </c>
      <c r="G51" s="1">
        <f t="shared" si="13"/>
        <v>11.936036550542546</v>
      </c>
      <c r="H51" s="1">
        <f t="shared" si="14"/>
        <v>20.351239669421489</v>
      </c>
      <c r="I51" s="1">
        <f t="shared" si="15"/>
        <v>13.204214987931948</v>
      </c>
    </row>
    <row r="52" spans="1:9" x14ac:dyDescent="0.2">
      <c r="A52" s="1" t="s">
        <v>4</v>
      </c>
      <c r="D52" s="1">
        <f t="shared" si="10"/>
        <v>0.12805736970162632</v>
      </c>
      <c r="E52" s="1">
        <f t="shared" si="11"/>
        <v>0.44548390689386347</v>
      </c>
      <c r="F52" s="1">
        <f t="shared" si="12"/>
        <v>0.46538685282140779</v>
      </c>
      <c r="G52" s="1">
        <f t="shared" si="13"/>
        <v>0.47591852274890534</v>
      </c>
      <c r="H52" s="1">
        <f t="shared" si="14"/>
        <v>0.23612750885478159</v>
      </c>
      <c r="I52" s="1">
        <f t="shared" si="15"/>
        <v>0.33849414257961968</v>
      </c>
    </row>
    <row r="53" spans="1:9" x14ac:dyDescent="0.2">
      <c r="A53" s="1" t="s">
        <v>5</v>
      </c>
      <c r="D53" s="1">
        <f t="shared" si="10"/>
        <v>3.3422973492124473</v>
      </c>
      <c r="E53" s="1">
        <f t="shared" si="11"/>
        <v>11.994654193117274</v>
      </c>
      <c r="F53" s="1">
        <f t="shared" si="12"/>
        <v>13.166569711072329</v>
      </c>
      <c r="G53" s="1">
        <f t="shared" si="13"/>
        <v>7.8621739958119168</v>
      </c>
      <c r="H53" s="1">
        <f t="shared" si="14"/>
        <v>4.1322314049586781</v>
      </c>
      <c r="I53" s="1">
        <f t="shared" si="15"/>
        <v>7.9766880555719073</v>
      </c>
    </row>
    <row r="54" spans="1:9" x14ac:dyDescent="0.2">
      <c r="A54" s="1" t="s">
        <v>6</v>
      </c>
      <c r="D54" s="1">
        <f t="shared" si="10"/>
        <v>0.80676142912024584</v>
      </c>
      <c r="E54" s="1">
        <f t="shared" si="11"/>
        <v>0.25615324646397147</v>
      </c>
      <c r="F54" s="1">
        <f t="shared" si="12"/>
        <v>0.2326934264107039</v>
      </c>
      <c r="G54" s="1">
        <f t="shared" si="13"/>
        <v>1.9036740909956213</v>
      </c>
      <c r="H54" s="1">
        <f t="shared" si="14"/>
        <v>0.94451003541912637</v>
      </c>
      <c r="I54" s="1">
        <f t="shared" si="15"/>
        <v>0.77117795961617708</v>
      </c>
    </row>
    <row r="55" spans="1:9" x14ac:dyDescent="0.2">
      <c r="A55" s="1" t="s">
        <v>42</v>
      </c>
      <c r="D55" s="1">
        <f t="shared" si="10"/>
        <v>5.9418619541554616</v>
      </c>
      <c r="E55" s="1">
        <f t="shared" si="11"/>
        <v>4.2877826038534357</v>
      </c>
      <c r="F55" s="1">
        <f t="shared" si="12"/>
        <v>3.2383168508822959</v>
      </c>
      <c r="G55" s="1">
        <f t="shared" si="13"/>
        <v>2.4367028364743955</v>
      </c>
      <c r="H55" s="1">
        <f t="shared" si="14"/>
        <v>2.5088547815820545</v>
      </c>
      <c r="I55" s="1">
        <f t="shared" si="15"/>
        <v>3.8676635073880026</v>
      </c>
    </row>
    <row r="56" spans="1:9" x14ac:dyDescent="0.2">
      <c r="A56" s="1" t="s">
        <v>43</v>
      </c>
      <c r="D56" s="1">
        <f t="shared" si="10"/>
        <v>0.55064668971699315</v>
      </c>
      <c r="E56" s="1">
        <f t="shared" si="11"/>
        <v>0.54571778594498277</v>
      </c>
      <c r="F56" s="1">
        <f t="shared" si="12"/>
        <v>0.98894706224549167</v>
      </c>
      <c r="G56" s="1">
        <f t="shared" si="13"/>
        <v>1.7133066818960594</v>
      </c>
      <c r="H56" s="1">
        <f t="shared" si="14"/>
        <v>0.35419126328217237</v>
      </c>
      <c r="I56" s="1">
        <f t="shared" si="15"/>
        <v>0.75646082298228057</v>
      </c>
    </row>
  </sheetData>
  <mergeCells count="1">
    <mergeCell ref="A4:I4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55"/>
  <sheetViews>
    <sheetView zoomScale="55" zoomScaleNormal="55" workbookViewId="0">
      <selection activeCell="I36" sqref="I36"/>
    </sheetView>
  </sheetViews>
  <sheetFormatPr defaultColWidth="11.42578125" defaultRowHeight="15" x14ac:dyDescent="0.2"/>
  <cols>
    <col min="1" max="1" width="22.7109375" style="1" bestFit="1" customWidth="1"/>
    <col min="2" max="2" width="17.5703125" style="1" bestFit="1" customWidth="1"/>
    <col min="3" max="3" width="13.5703125" style="1" bestFit="1" customWidth="1"/>
    <col min="4" max="19" width="16" style="1" bestFit="1" customWidth="1"/>
    <col min="20" max="20" width="13.5703125" style="1" bestFit="1" customWidth="1"/>
    <col min="21" max="16384" width="11.42578125" style="1"/>
  </cols>
  <sheetData>
    <row r="1" spans="1:20" x14ac:dyDescent="0.2">
      <c r="A1" s="14" t="s">
        <v>7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2" spans="1:20" x14ac:dyDescent="0.2">
      <c r="A2" s="2" t="s">
        <v>7</v>
      </c>
      <c r="B2" s="2" t="s">
        <v>8</v>
      </c>
      <c r="C2" s="2" t="s">
        <v>73</v>
      </c>
      <c r="D2" s="2" t="s">
        <v>60</v>
      </c>
      <c r="E2" s="2" t="s">
        <v>61</v>
      </c>
      <c r="F2" s="2" t="s">
        <v>62</v>
      </c>
      <c r="G2" s="2" t="s">
        <v>63</v>
      </c>
      <c r="H2" s="2" t="s">
        <v>64</v>
      </c>
      <c r="I2" s="2" t="s">
        <v>65</v>
      </c>
      <c r="J2" s="2" t="s">
        <v>66</v>
      </c>
      <c r="K2" s="2" t="s">
        <v>67</v>
      </c>
      <c r="L2" s="2" t="s">
        <v>68</v>
      </c>
      <c r="M2" s="2" t="s">
        <v>69</v>
      </c>
      <c r="N2" s="2" t="s">
        <v>81</v>
      </c>
      <c r="O2" s="2" t="s">
        <v>82</v>
      </c>
      <c r="P2" s="2" t="s">
        <v>83</v>
      </c>
      <c r="Q2" s="2" t="s">
        <v>84</v>
      </c>
      <c r="R2" s="2" t="s">
        <v>85</v>
      </c>
      <c r="S2" s="2" t="s">
        <v>86</v>
      </c>
      <c r="T2" s="3" t="s">
        <v>73</v>
      </c>
    </row>
    <row r="3" spans="1:20" x14ac:dyDescent="0.2">
      <c r="A3" s="1" t="s">
        <v>0</v>
      </c>
      <c r="B3" s="1" t="s">
        <v>12</v>
      </c>
      <c r="C3" s="1">
        <v>2703</v>
      </c>
      <c r="D3" s="1">
        <v>184</v>
      </c>
      <c r="E3" s="1">
        <v>106</v>
      </c>
      <c r="F3" s="1">
        <v>105</v>
      </c>
      <c r="G3" s="1">
        <v>75</v>
      </c>
      <c r="H3" s="1">
        <v>540</v>
      </c>
      <c r="I3" s="1">
        <v>130</v>
      </c>
      <c r="J3" s="1">
        <v>156</v>
      </c>
      <c r="K3" s="1">
        <v>156</v>
      </c>
      <c r="L3" s="1">
        <v>139</v>
      </c>
      <c r="M3" s="1">
        <v>145</v>
      </c>
      <c r="N3" s="1">
        <v>142</v>
      </c>
      <c r="O3" s="1">
        <v>61</v>
      </c>
      <c r="P3" s="1">
        <v>52</v>
      </c>
      <c r="Q3" s="1">
        <v>352</v>
      </c>
      <c r="R3" s="1">
        <v>125</v>
      </c>
      <c r="S3" s="1">
        <v>235</v>
      </c>
      <c r="T3" s="4">
        <f>SUM(D3:S3)</f>
        <v>2703</v>
      </c>
    </row>
    <row r="4" spans="1:20" x14ac:dyDescent="0.2">
      <c r="A4" s="1" t="s">
        <v>1</v>
      </c>
      <c r="B4" s="1" t="s">
        <v>13</v>
      </c>
      <c r="C4" s="1">
        <v>2083</v>
      </c>
      <c r="D4" s="1">
        <v>311</v>
      </c>
      <c r="E4" s="1">
        <v>64</v>
      </c>
      <c r="F4" s="1">
        <v>72</v>
      </c>
      <c r="G4" s="1">
        <v>216</v>
      </c>
      <c r="H4" s="1">
        <v>339</v>
      </c>
      <c r="I4" s="1">
        <v>138</v>
      </c>
      <c r="J4" s="1">
        <v>192</v>
      </c>
      <c r="K4" s="1">
        <v>76</v>
      </c>
      <c r="L4" s="1">
        <v>23</v>
      </c>
      <c r="M4" s="1">
        <v>27</v>
      </c>
      <c r="N4" s="1">
        <v>85</v>
      </c>
      <c r="O4" s="1">
        <v>137</v>
      </c>
      <c r="P4" s="1">
        <v>39</v>
      </c>
      <c r="Q4" s="1">
        <v>161</v>
      </c>
      <c r="R4" s="1">
        <v>104</v>
      </c>
      <c r="S4" s="1">
        <v>99</v>
      </c>
      <c r="T4" s="4">
        <f t="shared" ref="T4:T28" si="0">SUM(D4:S4)</f>
        <v>2083</v>
      </c>
    </row>
    <row r="5" spans="1:20" x14ac:dyDescent="0.2">
      <c r="A5" s="1" t="s">
        <v>14</v>
      </c>
      <c r="B5" s="1" t="s">
        <v>15</v>
      </c>
      <c r="C5" s="1">
        <v>1264</v>
      </c>
      <c r="D5" s="1">
        <v>53</v>
      </c>
      <c r="E5" s="1">
        <v>4</v>
      </c>
      <c r="F5" s="1">
        <v>56</v>
      </c>
      <c r="G5" s="1">
        <v>127</v>
      </c>
      <c r="H5" s="1">
        <v>45</v>
      </c>
      <c r="I5" s="1">
        <v>88</v>
      </c>
      <c r="J5" s="1">
        <v>46</v>
      </c>
      <c r="K5" s="1">
        <v>34</v>
      </c>
      <c r="L5" s="1">
        <v>99</v>
      </c>
      <c r="M5" s="1">
        <v>28</v>
      </c>
      <c r="N5" s="1">
        <v>125</v>
      </c>
      <c r="O5" s="1">
        <v>61</v>
      </c>
      <c r="P5" s="1">
        <v>219</v>
      </c>
      <c r="Q5" s="1">
        <v>126</v>
      </c>
      <c r="R5" s="1">
        <v>52</v>
      </c>
      <c r="S5" s="1">
        <v>101</v>
      </c>
      <c r="T5" s="4">
        <f t="shared" si="0"/>
        <v>1264</v>
      </c>
    </row>
    <row r="6" spans="1:20" x14ac:dyDescent="0.2">
      <c r="A6" s="1" t="s">
        <v>14</v>
      </c>
      <c r="B6" s="1" t="s">
        <v>16</v>
      </c>
      <c r="C6" s="1">
        <v>732</v>
      </c>
      <c r="D6" s="1">
        <v>53</v>
      </c>
      <c r="E6" s="1">
        <v>7</v>
      </c>
      <c r="F6" s="1">
        <v>57</v>
      </c>
      <c r="G6" s="1">
        <v>34</v>
      </c>
      <c r="H6" s="1">
        <v>29</v>
      </c>
      <c r="I6" s="1">
        <v>28</v>
      </c>
      <c r="J6" s="1">
        <v>22</v>
      </c>
      <c r="K6" s="1">
        <v>20</v>
      </c>
      <c r="L6" s="1">
        <v>95</v>
      </c>
      <c r="M6" s="1">
        <v>17</v>
      </c>
      <c r="N6" s="1">
        <v>57</v>
      </c>
      <c r="O6" s="1">
        <v>51</v>
      </c>
      <c r="P6" s="1">
        <v>113</v>
      </c>
      <c r="Q6" s="1">
        <v>81</v>
      </c>
      <c r="R6" s="1">
        <v>34</v>
      </c>
      <c r="S6" s="1">
        <v>34</v>
      </c>
      <c r="T6" s="4">
        <f t="shared" si="0"/>
        <v>732</v>
      </c>
    </row>
    <row r="7" spans="1:20" x14ac:dyDescent="0.2">
      <c r="A7" s="1" t="s">
        <v>17</v>
      </c>
      <c r="B7" s="1" t="s">
        <v>18</v>
      </c>
      <c r="C7" s="1">
        <v>5509</v>
      </c>
      <c r="D7" s="1">
        <v>248</v>
      </c>
      <c r="E7" s="1">
        <v>497</v>
      </c>
      <c r="F7" s="1">
        <v>354</v>
      </c>
      <c r="G7" s="1">
        <v>171</v>
      </c>
      <c r="H7" s="1">
        <v>570</v>
      </c>
      <c r="I7" s="1">
        <v>318</v>
      </c>
      <c r="J7" s="1">
        <v>501</v>
      </c>
      <c r="K7" s="1">
        <v>268</v>
      </c>
      <c r="L7" s="1">
        <v>338</v>
      </c>
      <c r="M7" s="1">
        <v>460</v>
      </c>
      <c r="N7" s="1">
        <v>346</v>
      </c>
      <c r="O7" s="1">
        <v>287</v>
      </c>
      <c r="P7" s="1">
        <v>164</v>
      </c>
      <c r="Q7" s="1">
        <v>448</v>
      </c>
      <c r="R7" s="1">
        <v>297</v>
      </c>
      <c r="S7" s="1">
        <v>242</v>
      </c>
      <c r="T7" s="4">
        <f t="shared" si="0"/>
        <v>5509</v>
      </c>
    </row>
    <row r="8" spans="1:20" x14ac:dyDescent="0.2">
      <c r="A8" s="1" t="s">
        <v>17</v>
      </c>
      <c r="B8" s="1" t="s">
        <v>19</v>
      </c>
      <c r="C8" s="1">
        <v>3704</v>
      </c>
      <c r="D8" s="1">
        <v>253</v>
      </c>
      <c r="E8" s="1">
        <v>180</v>
      </c>
      <c r="F8" s="1">
        <v>385</v>
      </c>
      <c r="G8" s="1">
        <v>253</v>
      </c>
      <c r="H8" s="1">
        <v>480</v>
      </c>
      <c r="I8" s="1">
        <v>196</v>
      </c>
      <c r="J8" s="1">
        <v>262</v>
      </c>
      <c r="K8" s="1">
        <v>24</v>
      </c>
      <c r="L8" s="1">
        <v>139</v>
      </c>
      <c r="M8" s="1">
        <v>218</v>
      </c>
      <c r="N8" s="1">
        <v>235</v>
      </c>
      <c r="O8" s="1">
        <v>105</v>
      </c>
      <c r="P8" s="1">
        <v>52</v>
      </c>
      <c r="Q8" s="1">
        <v>421</v>
      </c>
      <c r="R8" s="1">
        <v>171</v>
      </c>
      <c r="S8" s="1">
        <v>330</v>
      </c>
      <c r="T8" s="4">
        <f t="shared" si="0"/>
        <v>3704</v>
      </c>
    </row>
    <row r="9" spans="1:20" x14ac:dyDescent="0.2">
      <c r="A9" s="1" t="s">
        <v>17</v>
      </c>
      <c r="B9" s="1" t="s">
        <v>20</v>
      </c>
      <c r="C9" s="1">
        <v>2035</v>
      </c>
      <c r="D9" s="1">
        <v>392</v>
      </c>
      <c r="E9" s="1">
        <v>131</v>
      </c>
      <c r="F9" s="1">
        <v>216</v>
      </c>
      <c r="G9" s="1">
        <v>197</v>
      </c>
      <c r="H9" s="1">
        <v>97</v>
      </c>
      <c r="I9" s="1">
        <v>84</v>
      </c>
      <c r="J9" s="1">
        <v>149</v>
      </c>
      <c r="K9" s="1">
        <v>39</v>
      </c>
      <c r="L9" s="1">
        <v>29</v>
      </c>
      <c r="M9" s="1">
        <v>89</v>
      </c>
      <c r="N9" s="1">
        <v>51</v>
      </c>
      <c r="O9" s="1">
        <v>158</v>
      </c>
      <c r="P9" s="1">
        <v>26</v>
      </c>
      <c r="Q9" s="1">
        <v>179</v>
      </c>
      <c r="R9" s="1">
        <v>122</v>
      </c>
      <c r="S9" s="1">
        <v>76</v>
      </c>
      <c r="T9" s="4">
        <f t="shared" si="0"/>
        <v>2035</v>
      </c>
    </row>
    <row r="10" spans="1:20" x14ac:dyDescent="0.2">
      <c r="A10" s="1" t="s">
        <v>17</v>
      </c>
      <c r="B10" s="1" t="s">
        <v>21</v>
      </c>
      <c r="C10" s="1">
        <v>1492</v>
      </c>
      <c r="D10" s="1">
        <v>69</v>
      </c>
      <c r="E10" s="1">
        <v>97</v>
      </c>
      <c r="F10" s="1">
        <v>58</v>
      </c>
      <c r="G10" s="1">
        <v>51</v>
      </c>
      <c r="H10" s="1">
        <v>283</v>
      </c>
      <c r="I10" s="1">
        <v>86</v>
      </c>
      <c r="J10" s="1">
        <v>115</v>
      </c>
      <c r="K10" s="1">
        <v>111</v>
      </c>
      <c r="L10" s="1">
        <v>82</v>
      </c>
      <c r="M10" s="1">
        <v>150</v>
      </c>
      <c r="N10" s="1">
        <v>68</v>
      </c>
      <c r="O10" s="1">
        <v>36</v>
      </c>
      <c r="P10" s="1">
        <v>52</v>
      </c>
      <c r="Q10" s="1">
        <v>128</v>
      </c>
      <c r="R10" s="1">
        <v>39</v>
      </c>
      <c r="S10" s="1">
        <v>67</v>
      </c>
      <c r="T10" s="4">
        <f t="shared" si="0"/>
        <v>1492</v>
      </c>
    </row>
    <row r="11" spans="1:20" x14ac:dyDescent="0.2">
      <c r="A11" s="1" t="s">
        <v>17</v>
      </c>
      <c r="B11" s="1" t="s">
        <v>22</v>
      </c>
      <c r="C11" s="1">
        <v>1144</v>
      </c>
      <c r="D11" s="1">
        <v>43</v>
      </c>
      <c r="E11" s="1">
        <v>119</v>
      </c>
      <c r="F11" s="1">
        <v>113</v>
      </c>
      <c r="G11" s="1">
        <v>69</v>
      </c>
      <c r="H11" s="1">
        <v>49</v>
      </c>
      <c r="I11" s="1">
        <v>75</v>
      </c>
      <c r="J11" s="1">
        <v>53</v>
      </c>
      <c r="K11" s="1">
        <v>116</v>
      </c>
      <c r="L11" s="1">
        <v>78</v>
      </c>
      <c r="M11" s="1">
        <v>107</v>
      </c>
      <c r="N11" s="1">
        <v>83</v>
      </c>
      <c r="O11" s="1">
        <v>33</v>
      </c>
      <c r="P11" s="1">
        <v>22</v>
      </c>
      <c r="Q11" s="1">
        <v>65</v>
      </c>
      <c r="R11" s="1">
        <v>35</v>
      </c>
      <c r="S11" s="1">
        <v>84</v>
      </c>
      <c r="T11" s="4">
        <f t="shared" si="0"/>
        <v>1144</v>
      </c>
    </row>
    <row r="12" spans="1:20" x14ac:dyDescent="0.2">
      <c r="A12" s="1" t="s">
        <v>17</v>
      </c>
      <c r="B12" s="1" t="s">
        <v>23</v>
      </c>
      <c r="C12" s="1">
        <v>85</v>
      </c>
      <c r="D12" s="1">
        <v>0</v>
      </c>
      <c r="E12" s="1">
        <v>1</v>
      </c>
      <c r="F12" s="1">
        <v>1</v>
      </c>
      <c r="G12" s="1">
        <v>7</v>
      </c>
      <c r="H12" s="1">
        <v>26</v>
      </c>
      <c r="I12" s="1">
        <v>4</v>
      </c>
      <c r="J12" s="1">
        <v>3</v>
      </c>
      <c r="K12" s="1">
        <v>5</v>
      </c>
      <c r="L12" s="1">
        <v>1</v>
      </c>
      <c r="M12" s="1">
        <v>0</v>
      </c>
      <c r="N12" s="1">
        <v>2</v>
      </c>
      <c r="O12" s="1">
        <v>1</v>
      </c>
      <c r="P12" s="1">
        <v>1</v>
      </c>
      <c r="Q12" s="1">
        <v>8</v>
      </c>
      <c r="R12" s="1">
        <v>22</v>
      </c>
      <c r="S12" s="1">
        <v>3</v>
      </c>
      <c r="T12" s="4">
        <f t="shared" si="0"/>
        <v>85</v>
      </c>
    </row>
    <row r="13" spans="1:20" x14ac:dyDescent="0.2">
      <c r="A13" s="1" t="s">
        <v>24</v>
      </c>
      <c r="B13" s="1" t="s">
        <v>25</v>
      </c>
      <c r="C13" s="1">
        <v>1526</v>
      </c>
      <c r="D13" s="1">
        <v>132</v>
      </c>
      <c r="E13" s="1">
        <v>71</v>
      </c>
      <c r="F13" s="1">
        <v>62</v>
      </c>
      <c r="G13" s="1">
        <v>63</v>
      </c>
      <c r="H13" s="1">
        <v>263</v>
      </c>
      <c r="I13" s="1">
        <v>145</v>
      </c>
      <c r="J13" s="1">
        <v>142</v>
      </c>
      <c r="K13" s="1">
        <v>121</v>
      </c>
      <c r="L13" s="1">
        <v>81</v>
      </c>
      <c r="M13" s="1">
        <v>89</v>
      </c>
      <c r="N13" s="1">
        <v>33</v>
      </c>
      <c r="O13" s="1">
        <v>48</v>
      </c>
      <c r="P13" s="1">
        <v>38</v>
      </c>
      <c r="Q13" s="1">
        <v>109</v>
      </c>
      <c r="R13" s="1">
        <v>61</v>
      </c>
      <c r="S13" s="1">
        <v>68</v>
      </c>
      <c r="T13" s="4">
        <f t="shared" si="0"/>
        <v>1526</v>
      </c>
    </row>
    <row r="14" spans="1:20" x14ac:dyDescent="0.2">
      <c r="A14" s="1" t="s">
        <v>5</v>
      </c>
      <c r="B14" s="1" t="s">
        <v>26</v>
      </c>
      <c r="C14" s="1">
        <v>719</v>
      </c>
      <c r="D14" s="1">
        <v>9</v>
      </c>
      <c r="E14" s="1">
        <v>24</v>
      </c>
      <c r="F14" s="1">
        <v>1</v>
      </c>
      <c r="G14" s="1">
        <v>10</v>
      </c>
      <c r="H14" s="1">
        <v>45</v>
      </c>
      <c r="I14" s="1">
        <v>145</v>
      </c>
      <c r="J14" s="1">
        <v>113</v>
      </c>
      <c r="K14" s="1">
        <v>203</v>
      </c>
      <c r="L14" s="1">
        <v>17</v>
      </c>
      <c r="M14" s="1">
        <v>1</v>
      </c>
      <c r="N14" s="1">
        <v>27</v>
      </c>
      <c r="O14" s="1">
        <v>37</v>
      </c>
      <c r="P14" s="1">
        <v>26</v>
      </c>
      <c r="Q14" s="1">
        <v>39</v>
      </c>
      <c r="R14" s="1">
        <v>20</v>
      </c>
      <c r="S14" s="1">
        <v>2</v>
      </c>
      <c r="T14" s="4">
        <f t="shared" si="0"/>
        <v>719</v>
      </c>
    </row>
    <row r="15" spans="1:20" x14ac:dyDescent="0.2">
      <c r="A15" s="1" t="s">
        <v>40</v>
      </c>
      <c r="B15" s="1" t="s">
        <v>27</v>
      </c>
      <c r="C15" s="1">
        <v>427</v>
      </c>
      <c r="D15" s="1">
        <v>7</v>
      </c>
      <c r="E15" s="1">
        <v>8</v>
      </c>
      <c r="F15" s="1">
        <v>75</v>
      </c>
      <c r="G15" s="1">
        <v>9</v>
      </c>
      <c r="H15" s="1">
        <v>9</v>
      </c>
      <c r="I15" s="1">
        <v>21</v>
      </c>
      <c r="J15" s="1">
        <v>14</v>
      </c>
      <c r="K15" s="1">
        <v>25</v>
      </c>
      <c r="L15" s="1">
        <v>30</v>
      </c>
      <c r="M15" s="1">
        <v>3</v>
      </c>
      <c r="N15" s="1">
        <v>57</v>
      </c>
      <c r="O15" s="1">
        <v>52</v>
      </c>
      <c r="P15" s="1">
        <v>72</v>
      </c>
      <c r="Q15" s="1">
        <v>9</v>
      </c>
      <c r="R15" s="1">
        <v>21</v>
      </c>
      <c r="S15" s="1">
        <v>15</v>
      </c>
      <c r="T15" s="4">
        <f t="shared" si="0"/>
        <v>427</v>
      </c>
    </row>
    <row r="16" spans="1:20" x14ac:dyDescent="0.2">
      <c r="A16" s="1" t="s">
        <v>44</v>
      </c>
      <c r="B16" s="1" t="s">
        <v>28</v>
      </c>
      <c r="C16" s="1">
        <v>559</v>
      </c>
      <c r="D16" s="1">
        <v>42</v>
      </c>
      <c r="E16" s="1">
        <v>3</v>
      </c>
      <c r="F16" s="1">
        <v>29</v>
      </c>
      <c r="G16" s="1">
        <v>36</v>
      </c>
      <c r="H16" s="1">
        <v>36</v>
      </c>
      <c r="I16" s="1">
        <v>35</v>
      </c>
      <c r="J16" s="1">
        <v>12</v>
      </c>
      <c r="K16" s="1">
        <v>34</v>
      </c>
      <c r="L16" s="1">
        <v>25</v>
      </c>
      <c r="M16" s="1">
        <v>13</v>
      </c>
      <c r="N16" s="1">
        <v>45</v>
      </c>
      <c r="O16" s="1">
        <v>79</v>
      </c>
      <c r="P16" s="1">
        <v>50</v>
      </c>
      <c r="Q16" s="1">
        <v>40</v>
      </c>
      <c r="R16" s="1">
        <v>43</v>
      </c>
      <c r="S16" s="1">
        <v>37</v>
      </c>
      <c r="T16" s="4">
        <f t="shared" si="0"/>
        <v>559</v>
      </c>
    </row>
    <row r="17" spans="1:20" x14ac:dyDescent="0.2">
      <c r="A17" s="1" t="s">
        <v>45</v>
      </c>
      <c r="B17" s="1" t="s">
        <v>29</v>
      </c>
      <c r="C17" s="1">
        <v>210</v>
      </c>
      <c r="D17" s="1">
        <v>26</v>
      </c>
      <c r="E17" s="1">
        <v>0</v>
      </c>
      <c r="F17" s="1">
        <v>11</v>
      </c>
      <c r="G17" s="1">
        <v>12</v>
      </c>
      <c r="H17" s="1">
        <v>23</v>
      </c>
      <c r="I17" s="1">
        <v>7</v>
      </c>
      <c r="J17" s="1">
        <v>5</v>
      </c>
      <c r="K17" s="1">
        <v>2</v>
      </c>
      <c r="L17" s="1">
        <v>8</v>
      </c>
      <c r="M17" s="1">
        <v>1</v>
      </c>
      <c r="N17" s="1">
        <v>37</v>
      </c>
      <c r="O17" s="1">
        <v>21</v>
      </c>
      <c r="P17" s="1">
        <v>22</v>
      </c>
      <c r="Q17" s="1">
        <v>11</v>
      </c>
      <c r="R17" s="1">
        <v>11</v>
      </c>
      <c r="S17" s="1">
        <v>13</v>
      </c>
      <c r="T17" s="4">
        <f t="shared" si="0"/>
        <v>210</v>
      </c>
    </row>
    <row r="18" spans="1:20" x14ac:dyDescent="0.2">
      <c r="A18" s="1" t="s">
        <v>4</v>
      </c>
      <c r="B18" s="1" t="s">
        <v>30</v>
      </c>
      <c r="C18" s="1">
        <v>115</v>
      </c>
      <c r="D18" s="1">
        <v>2</v>
      </c>
      <c r="E18" s="1">
        <v>0</v>
      </c>
      <c r="F18" s="1">
        <v>2</v>
      </c>
      <c r="G18" s="1">
        <v>6</v>
      </c>
      <c r="H18" s="1">
        <v>16</v>
      </c>
      <c r="I18" s="1">
        <v>16</v>
      </c>
      <c r="J18" s="1">
        <v>8</v>
      </c>
      <c r="K18" s="1">
        <v>18</v>
      </c>
      <c r="L18" s="1">
        <v>0</v>
      </c>
      <c r="M18" s="1">
        <v>6</v>
      </c>
      <c r="N18" s="1">
        <v>12</v>
      </c>
      <c r="O18" s="1">
        <v>7</v>
      </c>
      <c r="P18" s="1">
        <v>6</v>
      </c>
      <c r="Q18" s="1">
        <v>3</v>
      </c>
      <c r="R18" s="1">
        <v>9</v>
      </c>
      <c r="S18" s="1">
        <v>4</v>
      </c>
      <c r="T18" s="4">
        <f t="shared" si="0"/>
        <v>115</v>
      </c>
    </row>
    <row r="19" spans="1:20" x14ac:dyDescent="0.2">
      <c r="A19" s="1" t="s">
        <v>2</v>
      </c>
      <c r="B19" s="1" t="s">
        <v>32</v>
      </c>
      <c r="C19" s="1">
        <v>4486</v>
      </c>
      <c r="D19" s="1">
        <v>247</v>
      </c>
      <c r="E19" s="1">
        <v>79</v>
      </c>
      <c r="F19" s="1">
        <v>52</v>
      </c>
      <c r="G19" s="1">
        <v>278</v>
      </c>
      <c r="H19" s="1">
        <v>581</v>
      </c>
      <c r="I19" s="1">
        <v>565</v>
      </c>
      <c r="J19" s="1">
        <v>218</v>
      </c>
      <c r="K19" s="1">
        <v>274</v>
      </c>
      <c r="L19" s="1">
        <v>25</v>
      </c>
      <c r="M19" s="1">
        <v>161</v>
      </c>
      <c r="N19" s="1">
        <v>297</v>
      </c>
      <c r="O19" s="1">
        <v>179</v>
      </c>
      <c r="P19" s="1">
        <v>151</v>
      </c>
      <c r="Q19" s="1">
        <v>515</v>
      </c>
      <c r="R19" s="1">
        <v>510</v>
      </c>
      <c r="S19" s="1">
        <v>354</v>
      </c>
      <c r="T19" s="4">
        <f t="shared" si="0"/>
        <v>4486</v>
      </c>
    </row>
    <row r="20" spans="1:20" x14ac:dyDescent="0.2">
      <c r="A20" s="1" t="s">
        <v>5</v>
      </c>
      <c r="B20" s="1" t="s">
        <v>33</v>
      </c>
      <c r="C20" s="1">
        <v>1555</v>
      </c>
      <c r="D20" s="1">
        <v>81</v>
      </c>
      <c r="E20" s="1">
        <v>20</v>
      </c>
      <c r="F20" s="1">
        <v>50</v>
      </c>
      <c r="G20" s="1">
        <v>19</v>
      </c>
      <c r="H20" s="1">
        <v>168</v>
      </c>
      <c r="I20" s="1">
        <v>225</v>
      </c>
      <c r="J20" s="1">
        <v>357</v>
      </c>
      <c r="K20" s="1">
        <v>134</v>
      </c>
      <c r="L20" s="1">
        <v>6</v>
      </c>
      <c r="M20" s="1">
        <v>4</v>
      </c>
      <c r="N20" s="1">
        <v>122</v>
      </c>
      <c r="O20" s="1">
        <v>58</v>
      </c>
      <c r="P20" s="1">
        <v>111</v>
      </c>
      <c r="Q20" s="1">
        <v>51</v>
      </c>
      <c r="R20" s="1">
        <v>77</v>
      </c>
      <c r="S20" s="1">
        <v>72</v>
      </c>
      <c r="T20" s="4">
        <f t="shared" si="0"/>
        <v>1555</v>
      </c>
    </row>
    <row r="21" spans="1:20" x14ac:dyDescent="0.2">
      <c r="A21" s="1" t="s">
        <v>42</v>
      </c>
      <c r="B21" s="1" t="s">
        <v>34</v>
      </c>
      <c r="C21" s="1">
        <v>1314</v>
      </c>
      <c r="D21" s="1">
        <v>170</v>
      </c>
      <c r="E21" s="1">
        <v>121</v>
      </c>
      <c r="F21" s="1">
        <v>125</v>
      </c>
      <c r="G21" s="1">
        <v>48</v>
      </c>
      <c r="H21" s="1">
        <v>121</v>
      </c>
      <c r="I21" s="1">
        <v>125</v>
      </c>
      <c r="J21" s="1">
        <v>139</v>
      </c>
      <c r="K21" s="1">
        <v>37</v>
      </c>
      <c r="L21" s="1">
        <v>44</v>
      </c>
      <c r="M21" s="1">
        <v>86</v>
      </c>
      <c r="N21" s="1">
        <v>46</v>
      </c>
      <c r="O21" s="1">
        <v>59</v>
      </c>
      <c r="P21" s="1">
        <v>23</v>
      </c>
      <c r="Q21" s="1">
        <v>60</v>
      </c>
      <c r="R21" s="1">
        <v>48</v>
      </c>
      <c r="S21" s="1">
        <v>62</v>
      </c>
      <c r="T21" s="4">
        <f t="shared" si="0"/>
        <v>1314</v>
      </c>
    </row>
    <row r="22" spans="1:20" x14ac:dyDescent="0.2">
      <c r="A22" s="1" t="s">
        <v>3</v>
      </c>
      <c r="B22" s="1" t="s">
        <v>35</v>
      </c>
      <c r="C22" s="1">
        <v>688</v>
      </c>
      <c r="D22" s="1">
        <v>61</v>
      </c>
      <c r="E22" s="1">
        <v>17</v>
      </c>
      <c r="F22" s="1">
        <v>25</v>
      </c>
      <c r="G22" s="1">
        <v>28</v>
      </c>
      <c r="H22" s="1">
        <v>18</v>
      </c>
      <c r="I22" s="1">
        <v>48</v>
      </c>
      <c r="J22" s="1">
        <v>45</v>
      </c>
      <c r="K22" s="1">
        <v>71</v>
      </c>
      <c r="L22" s="1">
        <v>17</v>
      </c>
      <c r="M22" s="1">
        <v>10</v>
      </c>
      <c r="N22" s="1">
        <v>46</v>
      </c>
      <c r="O22" s="1">
        <v>137</v>
      </c>
      <c r="P22" s="1">
        <v>77</v>
      </c>
      <c r="Q22" s="1">
        <v>29</v>
      </c>
      <c r="R22" s="1">
        <v>23</v>
      </c>
      <c r="S22" s="1">
        <v>36</v>
      </c>
      <c r="T22" s="4">
        <f t="shared" si="0"/>
        <v>688</v>
      </c>
    </row>
    <row r="23" spans="1:20" x14ac:dyDescent="0.2">
      <c r="A23" s="1" t="s">
        <v>41</v>
      </c>
      <c r="B23" s="1" t="s">
        <v>36</v>
      </c>
      <c r="C23" s="1">
        <v>669</v>
      </c>
      <c r="D23" s="1">
        <v>60</v>
      </c>
      <c r="E23" s="1">
        <v>31</v>
      </c>
      <c r="F23" s="1">
        <v>45</v>
      </c>
      <c r="G23" s="1">
        <v>30</v>
      </c>
      <c r="H23" s="1">
        <v>27</v>
      </c>
      <c r="I23" s="1">
        <v>57</v>
      </c>
      <c r="J23" s="1">
        <v>30</v>
      </c>
      <c r="K23" s="1">
        <v>50</v>
      </c>
      <c r="L23" s="1">
        <v>58</v>
      </c>
      <c r="M23" s="1">
        <v>13</v>
      </c>
      <c r="N23" s="1">
        <v>59</v>
      </c>
      <c r="O23" s="1">
        <v>68</v>
      </c>
      <c r="P23" s="1">
        <v>65</v>
      </c>
      <c r="Q23" s="1">
        <v>20</v>
      </c>
      <c r="R23" s="1">
        <v>17</v>
      </c>
      <c r="S23" s="1">
        <v>39</v>
      </c>
      <c r="T23" s="4">
        <f t="shared" si="0"/>
        <v>669</v>
      </c>
    </row>
    <row r="24" spans="1:20" x14ac:dyDescent="0.2">
      <c r="A24" s="1" t="s">
        <v>5</v>
      </c>
      <c r="B24" s="1" t="s">
        <v>37</v>
      </c>
      <c r="C24" s="1">
        <v>436</v>
      </c>
      <c r="D24" s="1">
        <v>26</v>
      </c>
      <c r="E24" s="1">
        <v>1</v>
      </c>
      <c r="F24" s="1">
        <v>13</v>
      </c>
      <c r="G24" s="1">
        <v>7</v>
      </c>
      <c r="H24" s="1">
        <v>4</v>
      </c>
      <c r="I24" s="1">
        <v>5</v>
      </c>
      <c r="J24" s="1">
        <v>15</v>
      </c>
      <c r="K24" s="1">
        <v>29</v>
      </c>
      <c r="L24" s="1">
        <v>279</v>
      </c>
      <c r="M24" s="1">
        <v>6</v>
      </c>
      <c r="N24" s="1">
        <v>20</v>
      </c>
      <c r="O24" s="1">
        <v>5</v>
      </c>
      <c r="P24" s="1">
        <v>7</v>
      </c>
      <c r="Q24" s="1">
        <v>10</v>
      </c>
      <c r="R24" s="1">
        <v>4</v>
      </c>
      <c r="S24" s="1">
        <v>5</v>
      </c>
      <c r="T24" s="4">
        <f t="shared" si="0"/>
        <v>436</v>
      </c>
    </row>
    <row r="25" spans="1:20" x14ac:dyDescent="0.2">
      <c r="A25" s="1" t="s">
        <v>6</v>
      </c>
      <c r="B25" s="1" t="s">
        <v>38</v>
      </c>
      <c r="C25" s="1">
        <v>262</v>
      </c>
      <c r="D25" s="1">
        <v>16</v>
      </c>
      <c r="E25" s="1">
        <v>0</v>
      </c>
      <c r="F25" s="1">
        <v>36</v>
      </c>
      <c r="G25" s="1">
        <v>11</v>
      </c>
      <c r="H25" s="1">
        <v>0</v>
      </c>
      <c r="I25" s="1">
        <v>20</v>
      </c>
      <c r="J25" s="1">
        <v>3</v>
      </c>
      <c r="K25" s="1">
        <v>2</v>
      </c>
      <c r="L25" s="1">
        <v>10</v>
      </c>
      <c r="M25" s="1">
        <v>0</v>
      </c>
      <c r="N25" s="1">
        <v>22</v>
      </c>
      <c r="O25" s="1">
        <v>38</v>
      </c>
      <c r="P25" s="1">
        <v>40</v>
      </c>
      <c r="Q25" s="1">
        <v>21</v>
      </c>
      <c r="R25" s="1">
        <v>17</v>
      </c>
      <c r="S25" s="1">
        <v>26</v>
      </c>
      <c r="T25" s="4">
        <f t="shared" si="0"/>
        <v>262</v>
      </c>
    </row>
    <row r="26" spans="1:20" x14ac:dyDescent="0.2">
      <c r="A26" s="1" t="s">
        <v>43</v>
      </c>
      <c r="B26" s="1" t="s">
        <v>39</v>
      </c>
      <c r="C26" s="1">
        <v>257</v>
      </c>
      <c r="D26" s="1">
        <v>16</v>
      </c>
      <c r="E26" s="1">
        <v>6</v>
      </c>
      <c r="F26" s="1">
        <v>16</v>
      </c>
      <c r="G26" s="1">
        <v>5</v>
      </c>
      <c r="H26" s="1">
        <v>12</v>
      </c>
      <c r="I26" s="1">
        <v>31</v>
      </c>
      <c r="J26" s="1">
        <v>6</v>
      </c>
      <c r="K26" s="1">
        <v>29</v>
      </c>
      <c r="L26" s="1">
        <v>17</v>
      </c>
      <c r="M26" s="1">
        <v>5</v>
      </c>
      <c r="N26" s="1">
        <v>11</v>
      </c>
      <c r="O26" s="1">
        <v>27</v>
      </c>
      <c r="P26" s="1">
        <v>52</v>
      </c>
      <c r="Q26" s="1">
        <v>17</v>
      </c>
      <c r="R26" s="1">
        <v>5</v>
      </c>
      <c r="S26" s="1">
        <v>2</v>
      </c>
      <c r="T26" s="4">
        <f t="shared" si="0"/>
        <v>257</v>
      </c>
    </row>
    <row r="27" spans="1:20" ht="15.75" thickBot="1" x14ac:dyDescent="0.25">
      <c r="T27" s="4"/>
    </row>
    <row r="28" spans="1:20" ht="15.75" thickBot="1" x14ac:dyDescent="0.25">
      <c r="A28" s="5" t="s">
        <v>11</v>
      </c>
      <c r="B28" s="6"/>
      <c r="C28" s="6"/>
      <c r="D28" s="6">
        <f t="shared" ref="D28:S28" si="1">SUM(D3:D26)</f>
        <v>2501</v>
      </c>
      <c r="E28" s="6">
        <f t="shared" si="1"/>
        <v>1587</v>
      </c>
      <c r="F28" s="6">
        <f t="shared" si="1"/>
        <v>1959</v>
      </c>
      <c r="G28" s="6">
        <f t="shared" si="1"/>
        <v>1762</v>
      </c>
      <c r="H28" s="6">
        <f t="shared" si="1"/>
        <v>3781</v>
      </c>
      <c r="I28" s="6">
        <f t="shared" si="1"/>
        <v>2592</v>
      </c>
      <c r="J28" s="6">
        <f t="shared" si="1"/>
        <v>2606</v>
      </c>
      <c r="K28" s="6">
        <f t="shared" si="1"/>
        <v>1878</v>
      </c>
      <c r="L28" s="6">
        <f t="shared" si="1"/>
        <v>1640</v>
      </c>
      <c r="M28" s="6">
        <f t="shared" si="1"/>
        <v>1639</v>
      </c>
      <c r="N28" s="6">
        <f t="shared" si="1"/>
        <v>2028</v>
      </c>
      <c r="O28" s="6">
        <f t="shared" si="1"/>
        <v>1745</v>
      </c>
      <c r="P28" s="6">
        <f t="shared" si="1"/>
        <v>1480</v>
      </c>
      <c r="Q28" s="6">
        <f t="shared" si="1"/>
        <v>2903</v>
      </c>
      <c r="R28" s="6">
        <f t="shared" si="1"/>
        <v>1867</v>
      </c>
      <c r="S28" s="6">
        <f t="shared" si="1"/>
        <v>2006</v>
      </c>
      <c r="T28" s="7">
        <f t="shared" si="0"/>
        <v>33974</v>
      </c>
    </row>
    <row r="30" spans="1:20" ht="15.75" x14ac:dyDescent="0.25">
      <c r="A30" s="8" t="s">
        <v>71</v>
      </c>
    </row>
    <row r="31" spans="1:20" x14ac:dyDescent="0.2">
      <c r="A31" s="2" t="s">
        <v>7</v>
      </c>
      <c r="B31" s="2" t="s">
        <v>8</v>
      </c>
      <c r="D31" s="2" t="s">
        <v>60</v>
      </c>
      <c r="E31" s="2" t="s">
        <v>61</v>
      </c>
      <c r="F31" s="2" t="s">
        <v>62</v>
      </c>
      <c r="G31" s="2" t="s">
        <v>63</v>
      </c>
      <c r="H31" s="2" t="s">
        <v>64</v>
      </c>
      <c r="I31" s="2" t="s">
        <v>65</v>
      </c>
      <c r="J31" s="2" t="s">
        <v>66</v>
      </c>
      <c r="K31" s="2" t="s">
        <v>67</v>
      </c>
      <c r="L31" s="2" t="s">
        <v>68</v>
      </c>
      <c r="M31" s="2" t="s">
        <v>69</v>
      </c>
      <c r="N31" s="2" t="s">
        <v>81</v>
      </c>
      <c r="O31" s="2" t="s">
        <v>82</v>
      </c>
      <c r="P31" s="2" t="s">
        <v>83</v>
      </c>
      <c r="Q31" s="2" t="s">
        <v>84</v>
      </c>
      <c r="R31" s="2" t="s">
        <v>85</v>
      </c>
      <c r="S31" s="2" t="s">
        <v>86</v>
      </c>
    </row>
    <row r="32" spans="1:20" x14ac:dyDescent="0.2">
      <c r="A32" s="1" t="s">
        <v>0</v>
      </c>
      <c r="B32" s="1" t="s">
        <v>12</v>
      </c>
      <c r="D32" s="1">
        <f t="shared" ref="D32:D55" si="2">100/$D$28*D3</f>
        <v>7.3570571771291489</v>
      </c>
      <c r="E32" s="1">
        <f t="shared" ref="E32:E55" si="3">100/$E$28*E3</f>
        <v>6.6792690611216123</v>
      </c>
      <c r="F32" s="1">
        <f t="shared" ref="F32:F55" si="4">100/$F$28*F3</f>
        <v>5.3598774885145488</v>
      </c>
      <c r="G32" s="1">
        <f t="shared" ref="G32:G55" si="5">100/$G$28*G3</f>
        <v>4.2565266742338252</v>
      </c>
      <c r="H32" s="1">
        <f t="shared" ref="H32:H55" si="6">100/$H$28*H3</f>
        <v>14.281935995768317</v>
      </c>
      <c r="I32" s="1">
        <f t="shared" ref="I32:I55" si="7">100/$I$28*I3</f>
        <v>5.0154320987654319</v>
      </c>
      <c r="J32" s="1">
        <f t="shared" ref="J32:J55" si="8">100/$J$28*J3</f>
        <v>5.9861857252494239</v>
      </c>
      <c r="K32" s="1">
        <f t="shared" ref="K32:K55" si="9">100/$K$28*K3</f>
        <v>8.3067092651757193</v>
      </c>
      <c r="L32" s="1">
        <f t="shared" ref="L32:L55" si="10">100/$L$28*L3</f>
        <v>8.4756097560975601</v>
      </c>
      <c r="M32" s="1">
        <f t="shared" ref="M32:M55" si="11">100/$M$28*M3</f>
        <v>8.8468578401464306</v>
      </c>
      <c r="N32" s="1">
        <f t="shared" ref="N32:N55" si="12">100/$N$28*N3</f>
        <v>7.0019723865877719</v>
      </c>
      <c r="O32" s="1">
        <f t="shared" ref="O32:O55" si="13">100/$O$28*O3</f>
        <v>3.4957020057306591</v>
      </c>
      <c r="P32" s="1">
        <f t="shared" ref="P32:P55" si="14">100/$P$28*P3</f>
        <v>3.5135135135135136</v>
      </c>
      <c r="Q32" s="1">
        <f t="shared" ref="Q32:Q55" si="15">100/$Q$28*Q3</f>
        <v>12.125387530141234</v>
      </c>
      <c r="R32" s="1">
        <f t="shared" ref="R32:R55" si="16">100/$R$28*R3</f>
        <v>6.6952329941081947</v>
      </c>
      <c r="S32" s="1">
        <f t="shared" ref="S32:S55" si="17">100/$S$28*S3</f>
        <v>11.714855433698903</v>
      </c>
    </row>
    <row r="33" spans="1:19" x14ac:dyDescent="0.2">
      <c r="A33" s="1" t="s">
        <v>1</v>
      </c>
      <c r="B33" s="1" t="s">
        <v>13</v>
      </c>
      <c r="D33" s="1">
        <f t="shared" si="2"/>
        <v>12.43502598960416</v>
      </c>
      <c r="E33" s="1">
        <f t="shared" si="3"/>
        <v>4.0327662255828605</v>
      </c>
      <c r="F33" s="1">
        <f t="shared" si="4"/>
        <v>3.6753445635528332</v>
      </c>
      <c r="G33" s="1">
        <f t="shared" si="5"/>
        <v>12.258796821793416</v>
      </c>
      <c r="H33" s="1">
        <f t="shared" si="6"/>
        <v>8.9658820417878875</v>
      </c>
      <c r="I33" s="1">
        <f t="shared" si="7"/>
        <v>5.3240740740740735</v>
      </c>
      <c r="J33" s="1">
        <f t="shared" si="8"/>
        <v>7.3676132003069839</v>
      </c>
      <c r="K33" s="1">
        <f t="shared" si="9"/>
        <v>4.046858359957402</v>
      </c>
      <c r="L33" s="1">
        <f t="shared" si="10"/>
        <v>1.4024390243902438</v>
      </c>
      <c r="M33" s="1">
        <f t="shared" si="11"/>
        <v>1.647345942647956</v>
      </c>
      <c r="N33" s="1">
        <f t="shared" si="12"/>
        <v>4.1913214990138066</v>
      </c>
      <c r="O33" s="1">
        <f t="shared" si="13"/>
        <v>7.8510028653295132</v>
      </c>
      <c r="P33" s="1">
        <f t="shared" si="14"/>
        <v>2.6351351351351351</v>
      </c>
      <c r="Q33" s="1">
        <f t="shared" si="15"/>
        <v>5.5459869100930073</v>
      </c>
      <c r="R33" s="1">
        <f t="shared" si="16"/>
        <v>5.5704338510980183</v>
      </c>
      <c r="S33" s="1">
        <f t="shared" si="17"/>
        <v>4.9351944167497503</v>
      </c>
    </row>
    <row r="34" spans="1:19" x14ac:dyDescent="0.2">
      <c r="A34" s="1" t="s">
        <v>14</v>
      </c>
      <c r="B34" s="1" t="s">
        <v>15</v>
      </c>
      <c r="D34" s="1">
        <f t="shared" si="2"/>
        <v>2.1191523390643745</v>
      </c>
      <c r="E34" s="1">
        <f t="shared" si="3"/>
        <v>0.25204788909892878</v>
      </c>
      <c r="F34" s="1">
        <f t="shared" si="4"/>
        <v>2.8586013272077593</v>
      </c>
      <c r="G34" s="1">
        <f t="shared" si="5"/>
        <v>7.2077185017026109</v>
      </c>
      <c r="H34" s="1">
        <f t="shared" si="6"/>
        <v>1.190161332980693</v>
      </c>
      <c r="I34" s="1">
        <f t="shared" si="7"/>
        <v>3.3950617283950617</v>
      </c>
      <c r="J34" s="1">
        <f t="shared" si="8"/>
        <v>1.7651573292402147</v>
      </c>
      <c r="K34" s="1">
        <f t="shared" si="9"/>
        <v>1.8104366347177849</v>
      </c>
      <c r="L34" s="1">
        <f t="shared" si="10"/>
        <v>6.0365853658536581</v>
      </c>
      <c r="M34" s="1">
        <f t="shared" si="11"/>
        <v>1.708358755338621</v>
      </c>
      <c r="N34" s="1">
        <f t="shared" si="12"/>
        <v>6.16370808678501</v>
      </c>
      <c r="O34" s="1">
        <f t="shared" si="13"/>
        <v>3.4957020057306591</v>
      </c>
      <c r="P34" s="1">
        <f t="shared" si="14"/>
        <v>14.797297297297298</v>
      </c>
      <c r="Q34" s="1">
        <f t="shared" si="15"/>
        <v>4.3403375818119194</v>
      </c>
      <c r="R34" s="1">
        <f t="shared" si="16"/>
        <v>2.7852169255490091</v>
      </c>
      <c r="S34" s="1">
        <f t="shared" si="17"/>
        <v>5.0348953140578265</v>
      </c>
    </row>
    <row r="35" spans="1:19" x14ac:dyDescent="0.2">
      <c r="A35" s="1" t="s">
        <v>14</v>
      </c>
      <c r="B35" s="1" t="s">
        <v>16</v>
      </c>
      <c r="D35" s="1">
        <f t="shared" si="2"/>
        <v>2.1191523390643745</v>
      </c>
      <c r="E35" s="1">
        <f t="shared" si="3"/>
        <v>0.44108380592312535</v>
      </c>
      <c r="F35" s="1">
        <f t="shared" si="4"/>
        <v>2.9096477794793265</v>
      </c>
      <c r="G35" s="1">
        <f t="shared" si="5"/>
        <v>1.9296254256526675</v>
      </c>
      <c r="H35" s="1">
        <f t="shared" si="6"/>
        <v>0.76699285903200209</v>
      </c>
      <c r="I35" s="1">
        <f t="shared" si="7"/>
        <v>1.0802469135802468</v>
      </c>
      <c r="J35" s="1">
        <f t="shared" si="8"/>
        <v>0.84420567920184186</v>
      </c>
      <c r="K35" s="1">
        <f t="shared" si="9"/>
        <v>1.0649627263045793</v>
      </c>
      <c r="L35" s="1">
        <f t="shared" si="10"/>
        <v>5.7926829268292686</v>
      </c>
      <c r="M35" s="1">
        <f t="shared" si="11"/>
        <v>1.0372178157413057</v>
      </c>
      <c r="N35" s="1">
        <f t="shared" si="12"/>
        <v>2.8106508875739644</v>
      </c>
      <c r="O35" s="1">
        <f t="shared" si="13"/>
        <v>2.9226361031518628</v>
      </c>
      <c r="P35" s="1">
        <f t="shared" si="14"/>
        <v>7.635135135135136</v>
      </c>
      <c r="Q35" s="1">
        <f t="shared" si="15"/>
        <v>2.7902170168790907</v>
      </c>
      <c r="R35" s="1">
        <f t="shared" si="16"/>
        <v>1.821103374397429</v>
      </c>
      <c r="S35" s="1">
        <f t="shared" si="17"/>
        <v>1.6949152542372881</v>
      </c>
    </row>
    <row r="36" spans="1:19" x14ac:dyDescent="0.2">
      <c r="A36" s="1" t="s">
        <v>17</v>
      </c>
      <c r="B36" s="1" t="s">
        <v>18</v>
      </c>
      <c r="D36" s="1">
        <f t="shared" si="2"/>
        <v>9.9160335865653746</v>
      </c>
      <c r="E36" s="1">
        <f t="shared" si="3"/>
        <v>31.316950220541901</v>
      </c>
      <c r="F36" s="1">
        <f t="shared" si="4"/>
        <v>18.070444104134765</v>
      </c>
      <c r="G36" s="1">
        <f t="shared" si="5"/>
        <v>9.7048808172531214</v>
      </c>
      <c r="H36" s="1">
        <f t="shared" si="6"/>
        <v>15.075376884422111</v>
      </c>
      <c r="I36" s="1">
        <f t="shared" si="7"/>
        <v>12.268518518518517</v>
      </c>
      <c r="J36" s="1">
        <f t="shared" si="8"/>
        <v>19.224865694551035</v>
      </c>
      <c r="K36" s="1">
        <f t="shared" si="9"/>
        <v>14.270500532481364</v>
      </c>
      <c r="L36" s="1">
        <f t="shared" si="10"/>
        <v>20.609756097560975</v>
      </c>
      <c r="M36" s="1">
        <f t="shared" si="11"/>
        <v>28.065893837705918</v>
      </c>
      <c r="N36" s="1">
        <f t="shared" si="12"/>
        <v>17.061143984220909</v>
      </c>
      <c r="O36" s="1">
        <f t="shared" si="13"/>
        <v>16.446991404011463</v>
      </c>
      <c r="P36" s="1">
        <f t="shared" si="14"/>
        <v>11.081081081081082</v>
      </c>
      <c r="Q36" s="1">
        <f t="shared" si="15"/>
        <v>15.432311401997934</v>
      </c>
      <c r="R36" s="1">
        <f t="shared" si="16"/>
        <v>15.907873594001071</v>
      </c>
      <c r="S36" s="1">
        <f t="shared" si="17"/>
        <v>12.063808574277168</v>
      </c>
    </row>
    <row r="37" spans="1:19" x14ac:dyDescent="0.2">
      <c r="A37" s="1" t="s">
        <v>17</v>
      </c>
      <c r="B37" s="1" t="s">
        <v>19</v>
      </c>
      <c r="D37" s="1">
        <f t="shared" si="2"/>
        <v>10.115953618552579</v>
      </c>
      <c r="E37" s="1">
        <f t="shared" si="3"/>
        <v>11.342155009451796</v>
      </c>
      <c r="F37" s="1">
        <f t="shared" si="4"/>
        <v>19.652884124553346</v>
      </c>
      <c r="G37" s="1">
        <f t="shared" si="5"/>
        <v>14.358683314415437</v>
      </c>
      <c r="H37" s="1">
        <f t="shared" si="6"/>
        <v>12.695054218460726</v>
      </c>
      <c r="I37" s="1">
        <f t="shared" si="7"/>
        <v>7.5617283950617278</v>
      </c>
      <c r="J37" s="1">
        <f t="shared" si="8"/>
        <v>10.053722179585572</v>
      </c>
      <c r="K37" s="1">
        <f t="shared" si="9"/>
        <v>1.2779552715654954</v>
      </c>
      <c r="L37" s="1">
        <f t="shared" si="10"/>
        <v>8.4756097560975601</v>
      </c>
      <c r="M37" s="1">
        <f t="shared" si="11"/>
        <v>13.300793166564979</v>
      </c>
      <c r="N37" s="1">
        <f t="shared" si="12"/>
        <v>11.587771203155819</v>
      </c>
      <c r="O37" s="1">
        <f t="shared" si="13"/>
        <v>6.0171919770773643</v>
      </c>
      <c r="P37" s="1">
        <f t="shared" si="14"/>
        <v>3.5135135135135136</v>
      </c>
      <c r="Q37" s="1">
        <f t="shared" si="15"/>
        <v>14.502239063038237</v>
      </c>
      <c r="R37" s="1">
        <f t="shared" si="16"/>
        <v>9.1590787359400103</v>
      </c>
      <c r="S37" s="1">
        <f t="shared" si="17"/>
        <v>16.450648055832502</v>
      </c>
    </row>
    <row r="38" spans="1:19" x14ac:dyDescent="0.2">
      <c r="A38" s="1" t="s">
        <v>17</v>
      </c>
      <c r="B38" s="1" t="s">
        <v>20</v>
      </c>
      <c r="D38" s="1">
        <f t="shared" si="2"/>
        <v>15.673730507796883</v>
      </c>
      <c r="E38" s="1">
        <f t="shared" si="3"/>
        <v>8.2545683679899167</v>
      </c>
      <c r="F38" s="1">
        <f t="shared" si="4"/>
        <v>11.026033690658499</v>
      </c>
      <c r="G38" s="1">
        <f t="shared" si="5"/>
        <v>11.180476730987515</v>
      </c>
      <c r="H38" s="1">
        <f t="shared" si="6"/>
        <v>2.5654588733139381</v>
      </c>
      <c r="I38" s="1">
        <f t="shared" si="7"/>
        <v>3.2407407407407405</v>
      </c>
      <c r="J38" s="1">
        <f t="shared" si="8"/>
        <v>5.717574827321565</v>
      </c>
      <c r="K38" s="1">
        <f t="shared" si="9"/>
        <v>2.0766773162939298</v>
      </c>
      <c r="L38" s="1">
        <f t="shared" si="10"/>
        <v>1.7682926829268293</v>
      </c>
      <c r="M38" s="1">
        <f t="shared" si="11"/>
        <v>5.4301403294691886</v>
      </c>
      <c r="N38" s="1">
        <f t="shared" si="12"/>
        <v>2.5147928994082842</v>
      </c>
      <c r="O38" s="1">
        <f t="shared" si="13"/>
        <v>9.0544412607449853</v>
      </c>
      <c r="P38" s="1">
        <f t="shared" si="14"/>
        <v>1.7567567567567568</v>
      </c>
      <c r="Q38" s="1">
        <f t="shared" si="15"/>
        <v>6.1660351360661387</v>
      </c>
      <c r="R38" s="1">
        <f t="shared" si="16"/>
        <v>6.534547402249598</v>
      </c>
      <c r="S38" s="1">
        <f t="shared" si="17"/>
        <v>3.7886340977068791</v>
      </c>
    </row>
    <row r="39" spans="1:19" x14ac:dyDescent="0.2">
      <c r="A39" s="1" t="s">
        <v>17</v>
      </c>
      <c r="B39" s="1" t="s">
        <v>21</v>
      </c>
      <c r="D39" s="1">
        <f t="shared" si="2"/>
        <v>2.7588964414234307</v>
      </c>
      <c r="E39" s="1">
        <f t="shared" si="3"/>
        <v>6.1121613106490225</v>
      </c>
      <c r="F39" s="1">
        <f t="shared" si="4"/>
        <v>2.9606942317508933</v>
      </c>
      <c r="G39" s="1">
        <f t="shared" si="5"/>
        <v>2.8944381384790012</v>
      </c>
      <c r="H39" s="1">
        <f t="shared" si="6"/>
        <v>7.484792382967469</v>
      </c>
      <c r="I39" s="1">
        <f t="shared" si="7"/>
        <v>3.3179012345679011</v>
      </c>
      <c r="J39" s="1">
        <f t="shared" si="8"/>
        <v>4.4128933231005369</v>
      </c>
      <c r="K39" s="1">
        <f t="shared" si="9"/>
        <v>5.9105431309904155</v>
      </c>
      <c r="L39" s="1">
        <f t="shared" si="10"/>
        <v>5</v>
      </c>
      <c r="M39" s="1">
        <f t="shared" si="11"/>
        <v>9.1519219035997565</v>
      </c>
      <c r="N39" s="1">
        <f t="shared" si="12"/>
        <v>3.3530571992110456</v>
      </c>
      <c r="O39" s="1">
        <f t="shared" si="13"/>
        <v>2.0630372492836679</v>
      </c>
      <c r="P39" s="1">
        <f t="shared" si="14"/>
        <v>3.5135135135135136</v>
      </c>
      <c r="Q39" s="1">
        <f t="shared" si="15"/>
        <v>4.409231829142267</v>
      </c>
      <c r="R39" s="1">
        <f t="shared" si="16"/>
        <v>2.0889126941617566</v>
      </c>
      <c r="S39" s="1">
        <f t="shared" si="17"/>
        <v>3.3399800598205385</v>
      </c>
    </row>
    <row r="40" spans="1:19" x14ac:dyDescent="0.2">
      <c r="A40" s="1" t="s">
        <v>17</v>
      </c>
      <c r="B40" s="1" t="s">
        <v>22</v>
      </c>
      <c r="D40" s="1">
        <f t="shared" si="2"/>
        <v>1.7193122750899641</v>
      </c>
      <c r="E40" s="1">
        <f t="shared" si="3"/>
        <v>7.4984247006931311</v>
      </c>
      <c r="F40" s="1">
        <f t="shared" si="4"/>
        <v>5.7682491066870858</v>
      </c>
      <c r="G40" s="1">
        <f t="shared" si="5"/>
        <v>3.9160045402951189</v>
      </c>
      <c r="H40" s="1">
        <f t="shared" si="6"/>
        <v>1.2959534514678657</v>
      </c>
      <c r="I40" s="1">
        <f t="shared" si="7"/>
        <v>2.8935185185185182</v>
      </c>
      <c r="J40" s="1">
        <f t="shared" si="8"/>
        <v>2.0337682271680735</v>
      </c>
      <c r="K40" s="1">
        <f t="shared" si="9"/>
        <v>6.1767838125665602</v>
      </c>
      <c r="L40" s="1">
        <f t="shared" si="10"/>
        <v>4.7560975609756095</v>
      </c>
      <c r="M40" s="1">
        <f t="shared" si="11"/>
        <v>6.5283709579011591</v>
      </c>
      <c r="N40" s="1">
        <f t="shared" si="12"/>
        <v>4.0927021696252464</v>
      </c>
      <c r="O40" s="1">
        <f t="shared" si="13"/>
        <v>1.8911174785100289</v>
      </c>
      <c r="P40" s="1">
        <f t="shared" si="14"/>
        <v>1.4864864864864866</v>
      </c>
      <c r="Q40" s="1">
        <f t="shared" si="15"/>
        <v>2.2390630382363073</v>
      </c>
      <c r="R40" s="1">
        <f t="shared" si="16"/>
        <v>1.8746652383502946</v>
      </c>
      <c r="S40" s="1">
        <f t="shared" si="17"/>
        <v>4.1874376869391821</v>
      </c>
    </row>
    <row r="41" spans="1:19" x14ac:dyDescent="0.2">
      <c r="A41" s="1" t="s">
        <v>17</v>
      </c>
      <c r="B41" s="1" t="s">
        <v>23</v>
      </c>
      <c r="D41" s="1">
        <f t="shared" si="2"/>
        <v>0</v>
      </c>
      <c r="E41" s="1">
        <f t="shared" si="3"/>
        <v>6.3011972274732195E-2</v>
      </c>
      <c r="F41" s="1">
        <f t="shared" si="4"/>
        <v>5.1046452271567129E-2</v>
      </c>
      <c r="G41" s="1">
        <f t="shared" si="5"/>
        <v>0.39727582292849034</v>
      </c>
      <c r="H41" s="1">
        <f t="shared" si="6"/>
        <v>0.68764877016662262</v>
      </c>
      <c r="I41" s="1">
        <f t="shared" si="7"/>
        <v>0.15432098765432098</v>
      </c>
      <c r="J41" s="1">
        <f t="shared" si="8"/>
        <v>0.11511895625479662</v>
      </c>
      <c r="K41" s="1">
        <f t="shared" si="9"/>
        <v>0.26624068157614483</v>
      </c>
      <c r="L41" s="1">
        <f t="shared" si="10"/>
        <v>6.097560975609756E-2</v>
      </c>
      <c r="M41" s="1">
        <f t="shared" si="11"/>
        <v>0</v>
      </c>
      <c r="N41" s="1">
        <f t="shared" si="12"/>
        <v>9.8619329388560162E-2</v>
      </c>
      <c r="O41" s="1">
        <f t="shared" si="13"/>
        <v>5.730659025787966E-2</v>
      </c>
      <c r="P41" s="1">
        <f t="shared" si="14"/>
        <v>6.7567567567567571E-2</v>
      </c>
      <c r="Q41" s="1">
        <f t="shared" si="15"/>
        <v>0.27557698932139169</v>
      </c>
      <c r="R41" s="1">
        <f t="shared" si="16"/>
        <v>1.1783610069630424</v>
      </c>
      <c r="S41" s="1">
        <f t="shared" si="17"/>
        <v>0.14955134596211367</v>
      </c>
    </row>
    <row r="42" spans="1:19" x14ac:dyDescent="0.2">
      <c r="A42" s="1" t="s">
        <v>24</v>
      </c>
      <c r="B42" s="1" t="s">
        <v>25</v>
      </c>
      <c r="D42" s="1">
        <f t="shared" si="2"/>
        <v>5.2778888444622156</v>
      </c>
      <c r="E42" s="1">
        <f t="shared" si="3"/>
        <v>4.4738500315059859</v>
      </c>
      <c r="F42" s="1">
        <f t="shared" si="4"/>
        <v>3.1648800408371618</v>
      </c>
      <c r="G42" s="1">
        <f t="shared" si="5"/>
        <v>3.575482406356413</v>
      </c>
      <c r="H42" s="1">
        <f t="shared" si="6"/>
        <v>6.9558317905316054</v>
      </c>
      <c r="I42" s="1">
        <f t="shared" si="7"/>
        <v>5.5941358024691352</v>
      </c>
      <c r="J42" s="1">
        <f t="shared" si="8"/>
        <v>5.4489639293937069</v>
      </c>
      <c r="K42" s="1">
        <f t="shared" si="9"/>
        <v>6.4430244941427057</v>
      </c>
      <c r="L42" s="1">
        <f t="shared" si="10"/>
        <v>4.9390243902439019</v>
      </c>
      <c r="M42" s="1">
        <f t="shared" si="11"/>
        <v>5.4301403294691886</v>
      </c>
      <c r="N42" s="1">
        <f t="shared" si="12"/>
        <v>1.6272189349112427</v>
      </c>
      <c r="O42" s="1">
        <f t="shared" si="13"/>
        <v>2.7507163323782238</v>
      </c>
      <c r="P42" s="1">
        <f t="shared" si="14"/>
        <v>2.5675675675675675</v>
      </c>
      <c r="Q42" s="1">
        <f t="shared" si="15"/>
        <v>3.7547364795039617</v>
      </c>
      <c r="R42" s="1">
        <f t="shared" si="16"/>
        <v>3.267273701124799</v>
      </c>
      <c r="S42" s="1">
        <f t="shared" si="17"/>
        <v>3.3898305084745761</v>
      </c>
    </row>
    <row r="43" spans="1:19" x14ac:dyDescent="0.2">
      <c r="A43" s="1" t="s">
        <v>5</v>
      </c>
      <c r="B43" s="1" t="s">
        <v>26</v>
      </c>
      <c r="D43" s="1">
        <f t="shared" si="2"/>
        <v>0.35985605757696926</v>
      </c>
      <c r="E43" s="1">
        <f t="shared" si="3"/>
        <v>1.5122873345935726</v>
      </c>
      <c r="F43" s="1">
        <f t="shared" si="4"/>
        <v>5.1046452271567129E-2</v>
      </c>
      <c r="G43" s="1">
        <f t="shared" si="5"/>
        <v>0.56753688989784334</v>
      </c>
      <c r="H43" s="1">
        <f t="shared" si="6"/>
        <v>1.190161332980693</v>
      </c>
      <c r="I43" s="1">
        <f t="shared" si="7"/>
        <v>5.5941358024691352</v>
      </c>
      <c r="J43" s="1">
        <f t="shared" si="8"/>
        <v>4.3361473522640059</v>
      </c>
      <c r="K43" s="1">
        <f t="shared" si="9"/>
        <v>10.809371671991482</v>
      </c>
      <c r="L43" s="1">
        <f t="shared" si="10"/>
        <v>1.0365853658536586</v>
      </c>
      <c r="M43" s="1">
        <f t="shared" si="11"/>
        <v>6.1012812690665039E-2</v>
      </c>
      <c r="N43" s="1">
        <f t="shared" si="12"/>
        <v>1.3313609467455623</v>
      </c>
      <c r="O43" s="1">
        <f t="shared" si="13"/>
        <v>2.1203438395415475</v>
      </c>
      <c r="P43" s="1">
        <f t="shared" si="14"/>
        <v>1.7567567567567568</v>
      </c>
      <c r="Q43" s="1">
        <f t="shared" si="15"/>
        <v>1.3434378229417845</v>
      </c>
      <c r="R43" s="1">
        <f t="shared" si="16"/>
        <v>1.0712372790573113</v>
      </c>
      <c r="S43" s="1">
        <f t="shared" si="17"/>
        <v>9.970089730807577E-2</v>
      </c>
    </row>
    <row r="44" spans="1:19" x14ac:dyDescent="0.2">
      <c r="A44" s="1" t="s">
        <v>40</v>
      </c>
      <c r="B44" s="1" t="s">
        <v>27</v>
      </c>
      <c r="D44" s="1">
        <f t="shared" si="2"/>
        <v>0.27988804478208718</v>
      </c>
      <c r="E44" s="1">
        <f t="shared" si="3"/>
        <v>0.50409577819785756</v>
      </c>
      <c r="F44" s="1">
        <f t="shared" si="4"/>
        <v>3.8284839203675345</v>
      </c>
      <c r="G44" s="1">
        <f t="shared" si="5"/>
        <v>0.51078320090805907</v>
      </c>
      <c r="H44" s="1">
        <f t="shared" si="6"/>
        <v>0.2380322665961386</v>
      </c>
      <c r="I44" s="1">
        <f t="shared" si="7"/>
        <v>0.81018518518518512</v>
      </c>
      <c r="J44" s="1">
        <f t="shared" si="8"/>
        <v>0.5372217958557175</v>
      </c>
      <c r="K44" s="1">
        <f t="shared" si="9"/>
        <v>1.3312034078807242</v>
      </c>
      <c r="L44" s="1">
        <f t="shared" si="10"/>
        <v>1.8292682926829267</v>
      </c>
      <c r="M44" s="1">
        <f t="shared" si="11"/>
        <v>0.1830384380719951</v>
      </c>
      <c r="N44" s="1">
        <f t="shared" si="12"/>
        <v>2.8106508875739644</v>
      </c>
      <c r="O44" s="1">
        <f t="shared" si="13"/>
        <v>2.9799426934097424</v>
      </c>
      <c r="P44" s="1">
        <f t="shared" si="14"/>
        <v>4.8648648648648649</v>
      </c>
      <c r="Q44" s="1">
        <f t="shared" si="15"/>
        <v>0.31002411298656563</v>
      </c>
      <c r="R44" s="1">
        <f t="shared" si="16"/>
        <v>1.1247991430101767</v>
      </c>
      <c r="S44" s="1">
        <f t="shared" si="17"/>
        <v>0.74775672981056829</v>
      </c>
    </row>
    <row r="45" spans="1:19" x14ac:dyDescent="0.2">
      <c r="A45" s="1" t="s">
        <v>44</v>
      </c>
      <c r="B45" s="1" t="s">
        <v>28</v>
      </c>
      <c r="D45" s="1">
        <f t="shared" si="2"/>
        <v>1.6793282686925231</v>
      </c>
      <c r="E45" s="1">
        <f t="shared" si="3"/>
        <v>0.18903591682419657</v>
      </c>
      <c r="F45" s="1">
        <f t="shared" si="4"/>
        <v>1.4803471158754467</v>
      </c>
      <c r="G45" s="1">
        <f t="shared" si="5"/>
        <v>2.0431328036322363</v>
      </c>
      <c r="H45" s="1">
        <f t="shared" si="6"/>
        <v>0.95212906638455441</v>
      </c>
      <c r="I45" s="1">
        <f t="shared" si="7"/>
        <v>1.3503086419753085</v>
      </c>
      <c r="J45" s="1">
        <f t="shared" si="8"/>
        <v>0.46047582501918649</v>
      </c>
      <c r="K45" s="1">
        <f t="shared" si="9"/>
        <v>1.8104366347177849</v>
      </c>
      <c r="L45" s="1">
        <f t="shared" si="10"/>
        <v>1.524390243902439</v>
      </c>
      <c r="M45" s="1">
        <f t="shared" si="11"/>
        <v>0.79316656497864546</v>
      </c>
      <c r="N45" s="1">
        <f t="shared" si="12"/>
        <v>2.2189349112426036</v>
      </c>
      <c r="O45" s="1">
        <f t="shared" si="13"/>
        <v>4.5272206303724927</v>
      </c>
      <c r="P45" s="1">
        <f t="shared" si="14"/>
        <v>3.3783783783783785</v>
      </c>
      <c r="Q45" s="1">
        <f t="shared" si="15"/>
        <v>1.3778849466069585</v>
      </c>
      <c r="R45" s="1">
        <f t="shared" si="16"/>
        <v>2.3031601499732188</v>
      </c>
      <c r="S45" s="1">
        <f t="shared" si="17"/>
        <v>1.8444666001994017</v>
      </c>
    </row>
    <row r="46" spans="1:19" x14ac:dyDescent="0.2">
      <c r="A46" s="1" t="s">
        <v>45</v>
      </c>
      <c r="B46" s="1" t="s">
        <v>29</v>
      </c>
      <c r="D46" s="1">
        <f t="shared" si="2"/>
        <v>1.0395841663334666</v>
      </c>
      <c r="E46" s="1">
        <f t="shared" si="3"/>
        <v>0</v>
      </c>
      <c r="F46" s="1">
        <f t="shared" si="4"/>
        <v>0.56151097498723845</v>
      </c>
      <c r="G46" s="1">
        <f t="shared" si="5"/>
        <v>0.68104426787741201</v>
      </c>
      <c r="H46" s="1">
        <f t="shared" si="6"/>
        <v>0.60830468130124304</v>
      </c>
      <c r="I46" s="1">
        <f t="shared" si="7"/>
        <v>0.27006172839506171</v>
      </c>
      <c r="J46" s="1">
        <f t="shared" si="8"/>
        <v>0.19186492709132769</v>
      </c>
      <c r="K46" s="1">
        <f t="shared" si="9"/>
        <v>0.10649627263045794</v>
      </c>
      <c r="L46" s="1">
        <f t="shared" si="10"/>
        <v>0.48780487804878048</v>
      </c>
      <c r="M46" s="1">
        <f t="shared" si="11"/>
        <v>6.1012812690665039E-2</v>
      </c>
      <c r="N46" s="1">
        <f t="shared" si="12"/>
        <v>1.8244575936883629</v>
      </c>
      <c r="O46" s="1">
        <f t="shared" si="13"/>
        <v>1.2034383954154728</v>
      </c>
      <c r="P46" s="1">
        <f t="shared" si="14"/>
        <v>1.4864864864864866</v>
      </c>
      <c r="Q46" s="1">
        <f t="shared" si="15"/>
        <v>0.37891836031691356</v>
      </c>
      <c r="R46" s="1">
        <f t="shared" si="16"/>
        <v>0.58918050348152118</v>
      </c>
      <c r="S46" s="1">
        <f t="shared" si="17"/>
        <v>0.64805583250249255</v>
      </c>
    </row>
    <row r="47" spans="1:19" x14ac:dyDescent="0.2">
      <c r="A47" s="1" t="s">
        <v>4</v>
      </c>
      <c r="B47" s="1" t="s">
        <v>30</v>
      </c>
      <c r="D47" s="1">
        <f t="shared" si="2"/>
        <v>7.9968012794882054E-2</v>
      </c>
      <c r="E47" s="1">
        <f t="shared" si="3"/>
        <v>0</v>
      </c>
      <c r="F47" s="1">
        <f t="shared" si="4"/>
        <v>0.10209290454313426</v>
      </c>
      <c r="G47" s="1">
        <f t="shared" si="5"/>
        <v>0.34052213393870601</v>
      </c>
      <c r="H47" s="1">
        <f t="shared" si="6"/>
        <v>0.42316847394869084</v>
      </c>
      <c r="I47" s="1">
        <f t="shared" si="7"/>
        <v>0.61728395061728392</v>
      </c>
      <c r="J47" s="1">
        <f t="shared" si="8"/>
        <v>0.30698388334612431</v>
      </c>
      <c r="K47" s="1">
        <f t="shared" si="9"/>
        <v>0.95846645367412142</v>
      </c>
      <c r="L47" s="1">
        <f t="shared" si="10"/>
        <v>0</v>
      </c>
      <c r="M47" s="1">
        <f t="shared" si="11"/>
        <v>0.3660768761439902</v>
      </c>
      <c r="N47" s="1">
        <f t="shared" si="12"/>
        <v>0.59171597633136097</v>
      </c>
      <c r="O47" s="1">
        <f t="shared" si="13"/>
        <v>0.40114613180515762</v>
      </c>
      <c r="P47" s="1">
        <f t="shared" si="14"/>
        <v>0.40540540540540543</v>
      </c>
      <c r="Q47" s="1">
        <f t="shared" si="15"/>
        <v>0.10334137099552188</v>
      </c>
      <c r="R47" s="1">
        <f t="shared" si="16"/>
        <v>0.48205677557579002</v>
      </c>
      <c r="S47" s="1">
        <f t="shared" si="17"/>
        <v>0.19940179461615154</v>
      </c>
    </row>
    <row r="48" spans="1:19" x14ac:dyDescent="0.2">
      <c r="A48" s="1" t="s">
        <v>2</v>
      </c>
      <c r="B48" s="1" t="s">
        <v>32</v>
      </c>
      <c r="D48" s="1">
        <f t="shared" si="2"/>
        <v>9.8760495801679333</v>
      </c>
      <c r="E48" s="1">
        <f t="shared" si="3"/>
        <v>4.9779458097038436</v>
      </c>
      <c r="F48" s="1">
        <f t="shared" si="4"/>
        <v>2.6544155181214908</v>
      </c>
      <c r="G48" s="1">
        <f t="shared" si="5"/>
        <v>15.777525539160045</v>
      </c>
      <c r="H48" s="1">
        <f t="shared" si="6"/>
        <v>15.366305210261835</v>
      </c>
      <c r="I48" s="1">
        <f t="shared" si="7"/>
        <v>21.797839506172838</v>
      </c>
      <c r="J48" s="1">
        <f t="shared" si="8"/>
        <v>8.3653108211818878</v>
      </c>
      <c r="K48" s="1">
        <f t="shared" si="9"/>
        <v>14.589989350372738</v>
      </c>
      <c r="L48" s="1">
        <f t="shared" si="10"/>
        <v>1.524390243902439</v>
      </c>
      <c r="M48" s="1">
        <f t="shared" si="11"/>
        <v>9.8230628431970715</v>
      </c>
      <c r="N48" s="1">
        <f t="shared" si="12"/>
        <v>14.644970414201184</v>
      </c>
      <c r="O48" s="1">
        <f t="shared" si="13"/>
        <v>10.257879656160458</v>
      </c>
      <c r="P48" s="1">
        <f t="shared" si="14"/>
        <v>10.202702702702704</v>
      </c>
      <c r="Q48" s="1">
        <f t="shared" si="15"/>
        <v>17.740268687564591</v>
      </c>
      <c r="R48" s="1">
        <f t="shared" si="16"/>
        <v>27.316550615961436</v>
      </c>
      <c r="S48" s="1">
        <f t="shared" si="17"/>
        <v>17.647058823529413</v>
      </c>
    </row>
    <row r="49" spans="1:19" x14ac:dyDescent="0.2">
      <c r="A49" s="1" t="s">
        <v>5</v>
      </c>
      <c r="B49" s="1" t="s">
        <v>33</v>
      </c>
      <c r="D49" s="1">
        <f t="shared" si="2"/>
        <v>3.2387045181927232</v>
      </c>
      <c r="E49" s="1">
        <f t="shared" si="3"/>
        <v>1.260239445494644</v>
      </c>
      <c r="F49" s="1">
        <f t="shared" si="4"/>
        <v>2.5523226135783563</v>
      </c>
      <c r="G49" s="1">
        <f t="shared" si="5"/>
        <v>1.0783200908059023</v>
      </c>
      <c r="H49" s="1">
        <f t="shared" si="6"/>
        <v>4.4432689764612538</v>
      </c>
      <c r="I49" s="1">
        <f t="shared" si="7"/>
        <v>8.6805555555555554</v>
      </c>
      <c r="J49" s="1">
        <f t="shared" si="8"/>
        <v>13.699155794320797</v>
      </c>
      <c r="K49" s="1">
        <f t="shared" si="9"/>
        <v>7.135250266240682</v>
      </c>
      <c r="L49" s="1">
        <f t="shared" si="10"/>
        <v>0.36585365853658536</v>
      </c>
      <c r="M49" s="1">
        <f t="shared" si="11"/>
        <v>0.24405125076266015</v>
      </c>
      <c r="N49" s="1">
        <f t="shared" si="12"/>
        <v>6.0157790927021697</v>
      </c>
      <c r="O49" s="1">
        <f t="shared" si="13"/>
        <v>3.3237822349570201</v>
      </c>
      <c r="P49" s="1">
        <f t="shared" si="14"/>
        <v>7.5</v>
      </c>
      <c r="Q49" s="1">
        <f t="shared" si="15"/>
        <v>1.756803306923872</v>
      </c>
      <c r="R49" s="1">
        <f t="shared" si="16"/>
        <v>4.1242635243706482</v>
      </c>
      <c r="S49" s="1">
        <f t="shared" si="17"/>
        <v>3.5892323030907276</v>
      </c>
    </row>
    <row r="50" spans="1:19" x14ac:dyDescent="0.2">
      <c r="A50" s="1" t="s">
        <v>42</v>
      </c>
      <c r="B50" s="1" t="s">
        <v>34</v>
      </c>
      <c r="D50" s="1">
        <f t="shared" si="2"/>
        <v>6.7972810875649747</v>
      </c>
      <c r="E50" s="1">
        <f t="shared" si="3"/>
        <v>7.6244486452425955</v>
      </c>
      <c r="F50" s="1">
        <f t="shared" si="4"/>
        <v>6.3808065339458908</v>
      </c>
      <c r="G50" s="1">
        <f t="shared" si="5"/>
        <v>2.7241770715096481</v>
      </c>
      <c r="H50" s="1">
        <f t="shared" si="6"/>
        <v>3.2002115842369743</v>
      </c>
      <c r="I50" s="1">
        <f t="shared" si="7"/>
        <v>4.8225308641975309</v>
      </c>
      <c r="J50" s="1">
        <f t="shared" si="8"/>
        <v>5.3338449731389099</v>
      </c>
      <c r="K50" s="1">
        <f t="shared" si="9"/>
        <v>1.9701810436634719</v>
      </c>
      <c r="L50" s="1">
        <f t="shared" si="10"/>
        <v>2.6829268292682924</v>
      </c>
      <c r="M50" s="1">
        <f t="shared" si="11"/>
        <v>5.2471018913971932</v>
      </c>
      <c r="N50" s="1">
        <f t="shared" si="12"/>
        <v>2.2682445759368837</v>
      </c>
      <c r="O50" s="1">
        <f t="shared" si="13"/>
        <v>3.3810888252149001</v>
      </c>
      <c r="P50" s="1">
        <f t="shared" si="14"/>
        <v>1.5540540540540542</v>
      </c>
      <c r="Q50" s="1">
        <f t="shared" si="15"/>
        <v>2.0668274199104375</v>
      </c>
      <c r="R50" s="1">
        <f t="shared" si="16"/>
        <v>2.5709694697375469</v>
      </c>
      <c r="S50" s="1">
        <f t="shared" si="17"/>
        <v>3.0907278165503489</v>
      </c>
    </row>
    <row r="51" spans="1:19" x14ac:dyDescent="0.2">
      <c r="A51" s="1" t="s">
        <v>3</v>
      </c>
      <c r="B51" s="1" t="s">
        <v>35</v>
      </c>
      <c r="D51" s="1">
        <f t="shared" si="2"/>
        <v>2.4390243902439028</v>
      </c>
      <c r="E51" s="1">
        <f t="shared" si="3"/>
        <v>1.0712035286704473</v>
      </c>
      <c r="F51" s="1">
        <f t="shared" si="4"/>
        <v>1.2761613067891782</v>
      </c>
      <c r="G51" s="1">
        <f t="shared" si="5"/>
        <v>1.5891032917139614</v>
      </c>
      <c r="H51" s="1">
        <f t="shared" si="6"/>
        <v>0.47606453319227721</v>
      </c>
      <c r="I51" s="1">
        <f t="shared" si="7"/>
        <v>1.8518518518518516</v>
      </c>
      <c r="J51" s="1">
        <f t="shared" si="8"/>
        <v>1.7267843438219492</v>
      </c>
      <c r="K51" s="1">
        <f t="shared" si="9"/>
        <v>3.7806176783812568</v>
      </c>
      <c r="L51" s="1">
        <f t="shared" si="10"/>
        <v>1.0365853658536586</v>
      </c>
      <c r="M51" s="1">
        <f t="shared" si="11"/>
        <v>0.61012812690665041</v>
      </c>
      <c r="N51" s="1">
        <f t="shared" si="12"/>
        <v>2.2682445759368837</v>
      </c>
      <c r="O51" s="1">
        <f t="shared" si="13"/>
        <v>7.8510028653295132</v>
      </c>
      <c r="P51" s="1">
        <f t="shared" si="14"/>
        <v>5.2027027027027026</v>
      </c>
      <c r="Q51" s="1">
        <f t="shared" si="15"/>
        <v>0.99896658629004487</v>
      </c>
      <c r="R51" s="1">
        <f t="shared" si="16"/>
        <v>1.2319228709159078</v>
      </c>
      <c r="S51" s="1">
        <f t="shared" si="17"/>
        <v>1.7946161515453638</v>
      </c>
    </row>
    <row r="52" spans="1:19" x14ac:dyDescent="0.2">
      <c r="A52" s="1" t="s">
        <v>41</v>
      </c>
      <c r="B52" s="1" t="s">
        <v>36</v>
      </c>
      <c r="D52" s="1">
        <f t="shared" si="2"/>
        <v>2.3990403838464616</v>
      </c>
      <c r="E52" s="1">
        <f t="shared" si="3"/>
        <v>1.953371140516698</v>
      </c>
      <c r="F52" s="1">
        <f t="shared" si="4"/>
        <v>2.2970903522205206</v>
      </c>
      <c r="G52" s="1">
        <f t="shared" si="5"/>
        <v>1.7026106696935299</v>
      </c>
      <c r="H52" s="1">
        <f t="shared" si="6"/>
        <v>0.71409679978841578</v>
      </c>
      <c r="I52" s="1">
        <f t="shared" si="7"/>
        <v>2.199074074074074</v>
      </c>
      <c r="J52" s="1">
        <f t="shared" si="8"/>
        <v>1.1511895625479662</v>
      </c>
      <c r="K52" s="1">
        <f t="shared" si="9"/>
        <v>2.6624068157614484</v>
      </c>
      <c r="L52" s="1">
        <f t="shared" si="10"/>
        <v>3.5365853658536586</v>
      </c>
      <c r="M52" s="1">
        <f t="shared" si="11"/>
        <v>0.79316656497864546</v>
      </c>
      <c r="N52" s="1">
        <f t="shared" si="12"/>
        <v>2.9092702169625246</v>
      </c>
      <c r="O52" s="1">
        <f t="shared" si="13"/>
        <v>3.8968481375358168</v>
      </c>
      <c r="P52" s="1">
        <f t="shared" si="14"/>
        <v>4.3918918918918921</v>
      </c>
      <c r="Q52" s="1">
        <f t="shared" si="15"/>
        <v>0.68894247330347924</v>
      </c>
      <c r="R52" s="1">
        <f t="shared" si="16"/>
        <v>0.91055168719871449</v>
      </c>
      <c r="S52" s="1">
        <f t="shared" si="17"/>
        <v>1.9441674975074774</v>
      </c>
    </row>
    <row r="53" spans="1:19" x14ac:dyDescent="0.2">
      <c r="A53" s="1" t="s">
        <v>5</v>
      </c>
      <c r="B53" s="1" t="s">
        <v>37</v>
      </c>
      <c r="D53" s="1">
        <f t="shared" si="2"/>
        <v>1.0395841663334666</v>
      </c>
      <c r="E53" s="1">
        <f t="shared" si="3"/>
        <v>6.3011972274732195E-2</v>
      </c>
      <c r="F53" s="1">
        <f t="shared" si="4"/>
        <v>0.6636038795303727</v>
      </c>
      <c r="G53" s="1">
        <f t="shared" si="5"/>
        <v>0.39727582292849034</v>
      </c>
      <c r="H53" s="1">
        <f t="shared" si="6"/>
        <v>0.10579211848717271</v>
      </c>
      <c r="I53" s="1">
        <f t="shared" si="7"/>
        <v>0.19290123456790123</v>
      </c>
      <c r="J53" s="1">
        <f t="shared" si="8"/>
        <v>0.57559478127398311</v>
      </c>
      <c r="K53" s="1">
        <f t="shared" si="9"/>
        <v>1.54419595314164</v>
      </c>
      <c r="L53" s="1">
        <f t="shared" si="10"/>
        <v>17.012195121951219</v>
      </c>
      <c r="M53" s="1">
        <f t="shared" si="11"/>
        <v>0.3660768761439902</v>
      </c>
      <c r="N53" s="1">
        <f t="shared" si="12"/>
        <v>0.98619329388560162</v>
      </c>
      <c r="O53" s="1">
        <f t="shared" si="13"/>
        <v>0.28653295128939832</v>
      </c>
      <c r="P53" s="1">
        <f t="shared" si="14"/>
        <v>0.47297297297297303</v>
      </c>
      <c r="Q53" s="1">
        <f t="shared" si="15"/>
        <v>0.34447123665173962</v>
      </c>
      <c r="R53" s="1">
        <f t="shared" si="16"/>
        <v>0.21424745581146223</v>
      </c>
      <c r="S53" s="1">
        <f t="shared" si="17"/>
        <v>0.24925224327018941</v>
      </c>
    </row>
    <row r="54" spans="1:19" x14ac:dyDescent="0.2">
      <c r="A54" s="1" t="s">
        <v>6</v>
      </c>
      <c r="B54" s="1" t="s">
        <v>38</v>
      </c>
      <c r="D54" s="1">
        <f t="shared" si="2"/>
        <v>0.63974410235905643</v>
      </c>
      <c r="E54" s="1">
        <f t="shared" si="3"/>
        <v>0</v>
      </c>
      <c r="F54" s="1">
        <f t="shared" si="4"/>
        <v>1.8376722817764166</v>
      </c>
      <c r="G54" s="1">
        <f t="shared" si="5"/>
        <v>0.62429057888762762</v>
      </c>
      <c r="H54" s="1">
        <f t="shared" si="6"/>
        <v>0</v>
      </c>
      <c r="I54" s="1">
        <f t="shared" si="7"/>
        <v>0.77160493827160492</v>
      </c>
      <c r="J54" s="1">
        <f t="shared" si="8"/>
        <v>0.11511895625479662</v>
      </c>
      <c r="K54" s="1">
        <f t="shared" si="9"/>
        <v>0.10649627263045794</v>
      </c>
      <c r="L54" s="1">
        <f t="shared" si="10"/>
        <v>0.6097560975609756</v>
      </c>
      <c r="M54" s="1">
        <f t="shared" si="11"/>
        <v>0</v>
      </c>
      <c r="N54" s="1">
        <f t="shared" si="12"/>
        <v>1.0848126232741617</v>
      </c>
      <c r="O54" s="1">
        <f t="shared" si="13"/>
        <v>2.177650429799427</v>
      </c>
      <c r="P54" s="1">
        <f t="shared" si="14"/>
        <v>2.7027027027027026</v>
      </c>
      <c r="Q54" s="1">
        <f t="shared" si="15"/>
        <v>0.72338959696865313</v>
      </c>
      <c r="R54" s="1">
        <f t="shared" si="16"/>
        <v>0.91055168719871449</v>
      </c>
      <c r="S54" s="1">
        <f t="shared" si="17"/>
        <v>1.2961116650049851</v>
      </c>
    </row>
    <row r="55" spans="1:19" x14ac:dyDescent="0.2">
      <c r="A55" s="1" t="s">
        <v>43</v>
      </c>
      <c r="B55" s="1" t="s">
        <v>39</v>
      </c>
      <c r="D55" s="1">
        <f t="shared" si="2"/>
        <v>0.63974410235905643</v>
      </c>
      <c r="E55" s="1">
        <f t="shared" si="3"/>
        <v>0.37807183364839314</v>
      </c>
      <c r="F55" s="1">
        <f t="shared" si="4"/>
        <v>0.81674323634507406</v>
      </c>
      <c r="G55" s="1">
        <f t="shared" si="5"/>
        <v>0.28376844494892167</v>
      </c>
      <c r="H55" s="1">
        <f t="shared" si="6"/>
        <v>0.3173763554615181</v>
      </c>
      <c r="I55" s="1">
        <f t="shared" si="7"/>
        <v>1.1959876543209875</v>
      </c>
      <c r="J55" s="1">
        <f t="shared" si="8"/>
        <v>0.23023791250959325</v>
      </c>
      <c r="K55" s="1">
        <f t="shared" si="9"/>
        <v>1.54419595314164</v>
      </c>
      <c r="L55" s="1">
        <f t="shared" si="10"/>
        <v>1.0365853658536586</v>
      </c>
      <c r="M55" s="1">
        <f t="shared" si="11"/>
        <v>0.30506406345332521</v>
      </c>
      <c r="N55" s="1">
        <f t="shared" si="12"/>
        <v>0.54240631163708086</v>
      </c>
      <c r="O55" s="1">
        <f t="shared" si="13"/>
        <v>1.5472779369627507</v>
      </c>
      <c r="P55" s="1">
        <f t="shared" si="14"/>
        <v>3.5135135135135136</v>
      </c>
      <c r="Q55" s="1">
        <f t="shared" si="15"/>
        <v>0.58560110230795737</v>
      </c>
      <c r="R55" s="1">
        <f t="shared" si="16"/>
        <v>0.26780931976432781</v>
      </c>
      <c r="S55" s="1">
        <f t="shared" si="17"/>
        <v>9.970089730807577E-2</v>
      </c>
    </row>
  </sheetData>
  <mergeCells count="1">
    <mergeCell ref="A1:T1"/>
  </mergeCells>
  <pageMargins left="0.7" right="0.7" top="0.78740157499999996" bottom="0.78740157499999996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7"/>
  <sheetViews>
    <sheetView zoomScale="70" zoomScaleNormal="70" workbookViewId="0">
      <selection activeCell="L11" sqref="L11"/>
    </sheetView>
  </sheetViews>
  <sheetFormatPr defaultColWidth="11.42578125" defaultRowHeight="15" x14ac:dyDescent="0.2"/>
  <cols>
    <col min="1" max="1" width="21.85546875" style="1" bestFit="1" customWidth="1"/>
    <col min="2" max="2" width="16.85546875" style="1" bestFit="1" customWidth="1"/>
    <col min="3" max="3" width="12.5703125" style="1" bestFit="1" customWidth="1"/>
    <col min="4" max="9" width="15.42578125" style="1" bestFit="1" customWidth="1"/>
    <col min="10" max="16384" width="11.42578125" style="1"/>
  </cols>
  <sheetData>
    <row r="1" spans="1:9" x14ac:dyDescent="0.2">
      <c r="A1" s="13" t="s">
        <v>77</v>
      </c>
      <c r="B1" s="13"/>
      <c r="C1" s="13"/>
      <c r="D1" s="13"/>
      <c r="E1" s="13"/>
      <c r="F1" s="13"/>
      <c r="G1" s="13"/>
      <c r="H1" s="13"/>
      <c r="I1" s="13"/>
    </row>
    <row r="2" spans="1:9" x14ac:dyDescent="0.2">
      <c r="A2" s="9" t="s">
        <v>7</v>
      </c>
      <c r="B2" s="2" t="s">
        <v>8</v>
      </c>
      <c r="C2" s="2" t="s">
        <v>73</v>
      </c>
      <c r="D2" s="2" t="s">
        <v>46</v>
      </c>
      <c r="E2" s="2" t="s">
        <v>9</v>
      </c>
      <c r="F2" s="2" t="s">
        <v>10</v>
      </c>
      <c r="G2" s="2" t="s">
        <v>79</v>
      </c>
      <c r="H2" s="2" t="s">
        <v>80</v>
      </c>
      <c r="I2" s="10" t="s">
        <v>73</v>
      </c>
    </row>
    <row r="3" spans="1:9" x14ac:dyDescent="0.2">
      <c r="A3" s="1" t="s">
        <v>17</v>
      </c>
      <c r="B3" s="1" t="s">
        <v>22</v>
      </c>
      <c r="C3" s="1">
        <v>579</v>
      </c>
      <c r="D3" s="1">
        <v>2</v>
      </c>
      <c r="E3" s="1">
        <v>0</v>
      </c>
      <c r="F3" s="1">
        <v>564</v>
      </c>
      <c r="G3" s="1">
        <v>10</v>
      </c>
      <c r="H3" s="1">
        <v>3</v>
      </c>
      <c r="I3" s="4">
        <f t="shared" ref="I3:I20" si="0">SUM(D3:H3)</f>
        <v>579</v>
      </c>
    </row>
    <row r="4" spans="1:9" x14ac:dyDescent="0.2">
      <c r="A4" s="1" t="s">
        <v>17</v>
      </c>
      <c r="B4" s="1" t="s">
        <v>16</v>
      </c>
      <c r="C4" s="1">
        <v>456</v>
      </c>
      <c r="D4" s="1">
        <v>5</v>
      </c>
      <c r="E4" s="1">
        <v>0</v>
      </c>
      <c r="F4" s="1">
        <v>226</v>
      </c>
      <c r="G4" s="1">
        <v>65</v>
      </c>
      <c r="H4" s="1">
        <v>160</v>
      </c>
      <c r="I4" s="4">
        <f t="shared" si="0"/>
        <v>456</v>
      </c>
    </row>
    <row r="5" spans="1:9" x14ac:dyDescent="0.2">
      <c r="A5" s="1" t="s">
        <v>47</v>
      </c>
      <c r="B5" s="1" t="s">
        <v>33</v>
      </c>
      <c r="C5" s="1">
        <v>1003</v>
      </c>
      <c r="D5" s="1">
        <v>374</v>
      </c>
      <c r="E5" s="1">
        <v>315</v>
      </c>
      <c r="F5" s="1">
        <v>214</v>
      </c>
      <c r="G5" s="1">
        <v>31</v>
      </c>
      <c r="H5" s="1">
        <v>69</v>
      </c>
      <c r="I5" s="4">
        <f t="shared" si="0"/>
        <v>1003</v>
      </c>
    </row>
    <row r="6" spans="1:9" x14ac:dyDescent="0.2">
      <c r="A6" s="1" t="s">
        <v>47</v>
      </c>
      <c r="B6" s="1" t="s">
        <v>21</v>
      </c>
      <c r="C6" s="1">
        <v>828</v>
      </c>
      <c r="D6" s="1">
        <v>362</v>
      </c>
      <c r="E6" s="1">
        <v>113</v>
      </c>
      <c r="F6" s="1">
        <v>234</v>
      </c>
      <c r="G6" s="1">
        <v>93</v>
      </c>
      <c r="H6" s="1">
        <v>26</v>
      </c>
      <c r="I6" s="4">
        <f t="shared" si="0"/>
        <v>828</v>
      </c>
    </row>
    <row r="7" spans="1:9" x14ac:dyDescent="0.2">
      <c r="A7" s="1" t="s">
        <v>47</v>
      </c>
      <c r="B7" s="1" t="s">
        <v>26</v>
      </c>
      <c r="C7" s="1">
        <v>452</v>
      </c>
      <c r="D7" s="1">
        <v>98</v>
      </c>
      <c r="E7" s="1">
        <v>227</v>
      </c>
      <c r="F7" s="1">
        <v>19</v>
      </c>
      <c r="G7" s="1">
        <v>80</v>
      </c>
      <c r="H7" s="1">
        <v>28</v>
      </c>
      <c r="I7" s="4">
        <f t="shared" si="0"/>
        <v>452</v>
      </c>
    </row>
    <row r="8" spans="1:9" x14ac:dyDescent="0.2">
      <c r="A8" s="1" t="s">
        <v>3</v>
      </c>
      <c r="B8" s="1" t="s">
        <v>32</v>
      </c>
      <c r="C8" s="1">
        <v>2939</v>
      </c>
      <c r="D8" s="1">
        <v>1226</v>
      </c>
      <c r="E8" s="1">
        <v>94</v>
      </c>
      <c r="F8" s="1">
        <v>681</v>
      </c>
      <c r="G8" s="1">
        <v>757</v>
      </c>
      <c r="H8" s="1">
        <v>181</v>
      </c>
      <c r="I8" s="4">
        <f t="shared" si="0"/>
        <v>2939</v>
      </c>
    </row>
    <row r="9" spans="1:9" x14ac:dyDescent="0.2">
      <c r="A9" s="1" t="s">
        <v>59</v>
      </c>
      <c r="B9" s="1" t="s">
        <v>36</v>
      </c>
      <c r="C9" s="1">
        <v>182</v>
      </c>
      <c r="D9" s="1">
        <v>45</v>
      </c>
      <c r="E9" s="1">
        <v>24</v>
      </c>
      <c r="F9" s="1">
        <v>42</v>
      </c>
      <c r="G9" s="1">
        <v>68</v>
      </c>
      <c r="H9" s="1">
        <v>3</v>
      </c>
      <c r="I9" s="4">
        <f t="shared" si="0"/>
        <v>182</v>
      </c>
    </row>
    <row r="10" spans="1:9" x14ac:dyDescent="0.2">
      <c r="A10" s="1" t="s">
        <v>53</v>
      </c>
      <c r="B10" s="1" t="s">
        <v>20</v>
      </c>
      <c r="C10" s="1">
        <v>1223</v>
      </c>
      <c r="D10" s="1">
        <v>632</v>
      </c>
      <c r="E10" s="1">
        <v>144</v>
      </c>
      <c r="F10" s="1">
        <v>294</v>
      </c>
      <c r="G10" s="1">
        <v>88</v>
      </c>
      <c r="H10" s="1">
        <v>65</v>
      </c>
      <c r="I10" s="4">
        <f t="shared" si="0"/>
        <v>1223</v>
      </c>
    </row>
    <row r="11" spans="1:9" x14ac:dyDescent="0.2">
      <c r="A11" s="1" t="s">
        <v>41</v>
      </c>
      <c r="B11" s="1" t="s">
        <v>13</v>
      </c>
      <c r="C11" s="1">
        <v>1516</v>
      </c>
      <c r="D11" s="1">
        <v>822</v>
      </c>
      <c r="E11" s="1">
        <v>107</v>
      </c>
      <c r="F11" s="1">
        <v>419</v>
      </c>
      <c r="G11" s="1">
        <v>86</v>
      </c>
      <c r="H11" s="1">
        <v>82</v>
      </c>
      <c r="I11" s="4">
        <f t="shared" si="0"/>
        <v>1516</v>
      </c>
    </row>
    <row r="12" spans="1:9" x14ac:dyDescent="0.2">
      <c r="A12" s="1" t="s">
        <v>58</v>
      </c>
      <c r="B12" s="1" t="s">
        <v>35</v>
      </c>
      <c r="C12" s="1">
        <v>410</v>
      </c>
      <c r="D12" s="1">
        <v>215</v>
      </c>
      <c r="E12" s="1">
        <v>62</v>
      </c>
      <c r="F12" s="1">
        <v>75</v>
      </c>
      <c r="G12" s="1">
        <v>31</v>
      </c>
      <c r="H12" s="1">
        <v>27</v>
      </c>
      <c r="I12" s="4">
        <f t="shared" si="0"/>
        <v>410</v>
      </c>
    </row>
    <row r="13" spans="1:9" x14ac:dyDescent="0.2">
      <c r="A13" s="1" t="s">
        <v>57</v>
      </c>
      <c r="B13" s="1" t="s">
        <v>25</v>
      </c>
      <c r="C13" s="1">
        <v>874</v>
      </c>
      <c r="D13" s="1">
        <v>369</v>
      </c>
      <c r="E13" s="1">
        <v>42</v>
      </c>
      <c r="F13" s="1">
        <v>129</v>
      </c>
      <c r="G13" s="1">
        <v>268</v>
      </c>
      <c r="H13" s="1">
        <v>66</v>
      </c>
      <c r="I13" s="4">
        <f t="shared" si="0"/>
        <v>874</v>
      </c>
    </row>
    <row r="14" spans="1:9" x14ac:dyDescent="0.2">
      <c r="A14" s="1" t="s">
        <v>5</v>
      </c>
      <c r="B14" s="1" t="s">
        <v>12</v>
      </c>
      <c r="C14" s="1">
        <v>1544</v>
      </c>
      <c r="D14" s="1">
        <v>165</v>
      </c>
      <c r="E14" s="1">
        <v>40</v>
      </c>
      <c r="F14" s="1">
        <v>588</v>
      </c>
      <c r="G14" s="1">
        <v>727</v>
      </c>
      <c r="H14" s="1">
        <v>24</v>
      </c>
      <c r="I14" s="4">
        <f t="shared" si="0"/>
        <v>1544</v>
      </c>
    </row>
    <row r="15" spans="1:9" x14ac:dyDescent="0.2">
      <c r="A15" s="1" t="s">
        <v>5</v>
      </c>
      <c r="B15" s="1" t="s">
        <v>15</v>
      </c>
      <c r="C15" s="1">
        <v>683</v>
      </c>
      <c r="D15" s="1">
        <v>69</v>
      </c>
      <c r="E15" s="1">
        <v>14</v>
      </c>
      <c r="F15" s="1">
        <v>201</v>
      </c>
      <c r="G15" s="1">
        <v>387</v>
      </c>
      <c r="H15" s="1">
        <v>12</v>
      </c>
      <c r="I15" s="4">
        <f t="shared" si="0"/>
        <v>683</v>
      </c>
    </row>
    <row r="16" spans="1:9" x14ac:dyDescent="0.2">
      <c r="A16" s="1" t="s">
        <v>2</v>
      </c>
      <c r="B16" s="1" t="s">
        <v>28</v>
      </c>
      <c r="C16" s="1">
        <v>157</v>
      </c>
      <c r="D16" s="1">
        <v>9</v>
      </c>
      <c r="E16" s="1">
        <v>38</v>
      </c>
      <c r="F16" s="1">
        <v>33</v>
      </c>
      <c r="G16" s="1">
        <v>73</v>
      </c>
      <c r="H16" s="1">
        <v>4</v>
      </c>
      <c r="I16" s="4">
        <f t="shared" si="0"/>
        <v>157</v>
      </c>
    </row>
    <row r="17" spans="1:9" x14ac:dyDescent="0.2">
      <c r="A17" s="1" t="s">
        <v>56</v>
      </c>
      <c r="B17" s="1" t="s">
        <v>34</v>
      </c>
      <c r="C17" s="1">
        <v>761</v>
      </c>
      <c r="D17" s="1">
        <v>371</v>
      </c>
      <c r="E17" s="1">
        <v>40</v>
      </c>
      <c r="F17" s="1">
        <v>190</v>
      </c>
      <c r="G17" s="1">
        <v>87</v>
      </c>
      <c r="H17" s="1">
        <v>73</v>
      </c>
      <c r="I17" s="4">
        <f t="shared" si="0"/>
        <v>761</v>
      </c>
    </row>
    <row r="18" spans="1:9" x14ac:dyDescent="0.2">
      <c r="A18" s="1" t="s">
        <v>55</v>
      </c>
      <c r="B18" s="1" t="s">
        <v>37</v>
      </c>
      <c r="C18" s="1">
        <v>144</v>
      </c>
      <c r="D18" s="1">
        <v>74</v>
      </c>
      <c r="E18" s="1">
        <v>13</v>
      </c>
      <c r="F18" s="1">
        <v>11</v>
      </c>
      <c r="G18" s="1">
        <v>30</v>
      </c>
      <c r="H18" s="1">
        <v>16</v>
      </c>
      <c r="I18" s="4">
        <f t="shared" si="0"/>
        <v>144</v>
      </c>
    </row>
    <row r="19" spans="1:9" x14ac:dyDescent="0.2">
      <c r="A19" s="1" t="s">
        <v>53</v>
      </c>
      <c r="B19" s="1" t="s">
        <v>18</v>
      </c>
      <c r="C19" s="1">
        <v>5078</v>
      </c>
      <c r="D19" s="1">
        <v>2586</v>
      </c>
      <c r="E19" s="1">
        <v>1011</v>
      </c>
      <c r="F19" s="1">
        <v>714</v>
      </c>
      <c r="G19" s="1">
        <v>461</v>
      </c>
      <c r="H19" s="1">
        <v>306</v>
      </c>
      <c r="I19" s="4">
        <f t="shared" si="0"/>
        <v>5078</v>
      </c>
    </row>
    <row r="20" spans="1:9" x14ac:dyDescent="0.2">
      <c r="A20" s="1" t="s">
        <v>54</v>
      </c>
      <c r="B20" s="1" t="s">
        <v>19</v>
      </c>
      <c r="C20" s="1">
        <v>1771</v>
      </c>
      <c r="D20" s="1">
        <v>199</v>
      </c>
      <c r="E20" s="1">
        <v>31</v>
      </c>
      <c r="F20" s="1">
        <v>1449</v>
      </c>
      <c r="G20" s="1">
        <v>72</v>
      </c>
      <c r="H20" s="1">
        <v>20</v>
      </c>
      <c r="I20" s="4">
        <f t="shared" si="0"/>
        <v>1771</v>
      </c>
    </row>
    <row r="21" spans="1:9" x14ac:dyDescent="0.2">
      <c r="I21" s="4"/>
    </row>
    <row r="22" spans="1:9" ht="15.75" thickBot="1" x14ac:dyDescent="0.25">
      <c r="I22" s="4"/>
    </row>
    <row r="23" spans="1:9" ht="15.75" thickBot="1" x14ac:dyDescent="0.25">
      <c r="A23" s="5" t="s">
        <v>11</v>
      </c>
      <c r="B23" s="6"/>
      <c r="C23" s="6"/>
      <c r="D23" s="6">
        <f t="shared" ref="D23:I23" si="1">SUM(D3:D20)</f>
        <v>7623</v>
      </c>
      <c r="E23" s="6">
        <f t="shared" si="1"/>
        <v>2315</v>
      </c>
      <c r="F23" s="6">
        <f t="shared" si="1"/>
        <v>6083</v>
      </c>
      <c r="G23" s="6">
        <f t="shared" si="1"/>
        <v>3414</v>
      </c>
      <c r="H23" s="6">
        <f t="shared" si="1"/>
        <v>1165</v>
      </c>
      <c r="I23" s="7">
        <f t="shared" si="1"/>
        <v>20600</v>
      </c>
    </row>
    <row r="25" spans="1:9" x14ac:dyDescent="0.2">
      <c r="A25" s="2" t="s">
        <v>72</v>
      </c>
      <c r="B25" s="2"/>
      <c r="C25" s="2"/>
      <c r="D25" s="2" t="s">
        <v>46</v>
      </c>
      <c r="E25" s="2" t="s">
        <v>9</v>
      </c>
      <c r="F25" s="2" t="s">
        <v>10</v>
      </c>
      <c r="G25" s="2" t="s">
        <v>79</v>
      </c>
      <c r="H25" s="2" t="s">
        <v>80</v>
      </c>
      <c r="I25" s="10" t="s">
        <v>73</v>
      </c>
    </row>
    <row r="27" spans="1:9" x14ac:dyDescent="0.2">
      <c r="A27" s="1" t="s">
        <v>53</v>
      </c>
      <c r="D27" s="1">
        <f t="shared" ref="D27:I27" si="2">D10+D19</f>
        <v>3218</v>
      </c>
      <c r="E27" s="1">
        <f t="shared" si="2"/>
        <v>1155</v>
      </c>
      <c r="F27" s="1">
        <f t="shared" si="2"/>
        <v>1008</v>
      </c>
      <c r="G27" s="1">
        <f t="shared" si="2"/>
        <v>549</v>
      </c>
      <c r="H27" s="1">
        <f t="shared" si="2"/>
        <v>371</v>
      </c>
      <c r="I27" s="1">
        <f t="shared" si="2"/>
        <v>6301</v>
      </c>
    </row>
    <row r="28" spans="1:9" x14ac:dyDescent="0.2">
      <c r="A28" s="1" t="s">
        <v>52</v>
      </c>
      <c r="D28" s="1">
        <f t="shared" ref="D28:I28" si="3">D9</f>
        <v>45</v>
      </c>
      <c r="E28" s="1">
        <f t="shared" si="3"/>
        <v>24</v>
      </c>
      <c r="F28" s="1">
        <f t="shared" si="3"/>
        <v>42</v>
      </c>
      <c r="G28" s="1">
        <f t="shared" si="3"/>
        <v>68</v>
      </c>
      <c r="H28" s="1">
        <f t="shared" si="3"/>
        <v>3</v>
      </c>
      <c r="I28" s="1">
        <f t="shared" si="3"/>
        <v>182</v>
      </c>
    </row>
    <row r="29" spans="1:9" x14ac:dyDescent="0.2">
      <c r="A29" s="1" t="s">
        <v>51</v>
      </c>
      <c r="D29" s="1">
        <f t="shared" ref="D29:I29" si="4">D8</f>
        <v>1226</v>
      </c>
      <c r="E29" s="1">
        <f t="shared" si="4"/>
        <v>94</v>
      </c>
      <c r="F29" s="1">
        <f t="shared" si="4"/>
        <v>681</v>
      </c>
      <c r="G29" s="1">
        <f t="shared" si="4"/>
        <v>757</v>
      </c>
      <c r="H29" s="1">
        <f t="shared" si="4"/>
        <v>181</v>
      </c>
      <c r="I29" s="1">
        <f t="shared" si="4"/>
        <v>2939</v>
      </c>
    </row>
    <row r="30" spans="1:9" x14ac:dyDescent="0.2">
      <c r="A30" s="1" t="s">
        <v>50</v>
      </c>
      <c r="D30" s="1">
        <f t="shared" ref="D30:I31" si="5">D11</f>
        <v>822</v>
      </c>
      <c r="E30" s="1">
        <f t="shared" si="5"/>
        <v>107</v>
      </c>
      <c r="F30" s="1">
        <f t="shared" si="5"/>
        <v>419</v>
      </c>
      <c r="G30" s="1">
        <f t="shared" si="5"/>
        <v>86</v>
      </c>
      <c r="H30" s="1">
        <f t="shared" si="5"/>
        <v>82</v>
      </c>
      <c r="I30" s="1">
        <f t="shared" si="5"/>
        <v>1516</v>
      </c>
    </row>
    <row r="31" spans="1:9" x14ac:dyDescent="0.2">
      <c r="A31" s="1" t="s">
        <v>49</v>
      </c>
      <c r="D31" s="1">
        <f t="shared" si="5"/>
        <v>215</v>
      </c>
      <c r="E31" s="1">
        <f t="shared" si="5"/>
        <v>62</v>
      </c>
      <c r="F31" s="1">
        <f t="shared" si="5"/>
        <v>75</v>
      </c>
      <c r="G31" s="1">
        <f t="shared" si="5"/>
        <v>31</v>
      </c>
      <c r="H31" s="1">
        <f t="shared" si="5"/>
        <v>27</v>
      </c>
      <c r="I31" s="1">
        <f t="shared" si="5"/>
        <v>410</v>
      </c>
    </row>
    <row r="32" spans="1:9" x14ac:dyDescent="0.2">
      <c r="A32" s="1" t="s">
        <v>31</v>
      </c>
      <c r="D32" s="1">
        <f t="shared" ref="D32:I32" si="6">D16</f>
        <v>9</v>
      </c>
      <c r="E32" s="1">
        <f t="shared" si="6"/>
        <v>38</v>
      </c>
      <c r="F32" s="1">
        <f t="shared" si="6"/>
        <v>33</v>
      </c>
      <c r="G32" s="1">
        <f t="shared" si="6"/>
        <v>73</v>
      </c>
      <c r="H32" s="1">
        <f t="shared" si="6"/>
        <v>4</v>
      </c>
      <c r="I32" s="1">
        <f t="shared" si="6"/>
        <v>157</v>
      </c>
    </row>
    <row r="33" spans="1:9" x14ac:dyDescent="0.2">
      <c r="A33" s="1" t="s">
        <v>5</v>
      </c>
      <c r="D33" s="1">
        <f t="shared" ref="D33:I33" si="7">D14+D15</f>
        <v>234</v>
      </c>
      <c r="E33" s="1">
        <f t="shared" si="7"/>
        <v>54</v>
      </c>
      <c r="F33" s="1">
        <f t="shared" si="7"/>
        <v>789</v>
      </c>
      <c r="G33" s="1">
        <f t="shared" si="7"/>
        <v>1114</v>
      </c>
      <c r="H33" s="1">
        <f t="shared" si="7"/>
        <v>36</v>
      </c>
      <c r="I33" s="1">
        <f t="shared" si="7"/>
        <v>2227</v>
      </c>
    </row>
    <row r="34" spans="1:9" x14ac:dyDescent="0.2">
      <c r="A34" s="1" t="s">
        <v>48</v>
      </c>
      <c r="D34" s="1">
        <f t="shared" ref="D34:I34" si="8">D13</f>
        <v>369</v>
      </c>
      <c r="E34" s="1">
        <f t="shared" si="8"/>
        <v>42</v>
      </c>
      <c r="F34" s="1">
        <f t="shared" si="8"/>
        <v>129</v>
      </c>
      <c r="G34" s="1">
        <f t="shared" si="8"/>
        <v>268</v>
      </c>
      <c r="H34" s="1">
        <f t="shared" si="8"/>
        <v>66</v>
      </c>
      <c r="I34" s="1">
        <f t="shared" si="8"/>
        <v>874</v>
      </c>
    </row>
    <row r="35" spans="1:9" x14ac:dyDescent="0.2">
      <c r="A35" s="1" t="s">
        <v>47</v>
      </c>
      <c r="D35" s="1">
        <f t="shared" ref="D35:I35" si="9">D5+D6+D7</f>
        <v>834</v>
      </c>
      <c r="E35" s="1">
        <f t="shared" si="9"/>
        <v>655</v>
      </c>
      <c r="F35" s="1">
        <f t="shared" si="9"/>
        <v>467</v>
      </c>
      <c r="G35" s="1">
        <f t="shared" si="9"/>
        <v>204</v>
      </c>
      <c r="H35" s="1">
        <f t="shared" si="9"/>
        <v>123</v>
      </c>
      <c r="I35" s="1">
        <f t="shared" si="9"/>
        <v>2283</v>
      </c>
    </row>
    <row r="37" spans="1:9" ht="15.75" x14ac:dyDescent="0.25">
      <c r="A37" s="8" t="s">
        <v>71</v>
      </c>
      <c r="D37" s="2" t="s">
        <v>46</v>
      </c>
      <c r="E37" s="2" t="s">
        <v>9</v>
      </c>
      <c r="F37" s="2" t="s">
        <v>10</v>
      </c>
      <c r="G37" s="2" t="s">
        <v>79</v>
      </c>
      <c r="H37" s="2" t="s">
        <v>80</v>
      </c>
      <c r="I37" s="10" t="s">
        <v>74</v>
      </c>
    </row>
    <row r="39" spans="1:9" x14ac:dyDescent="0.2">
      <c r="A39" s="1" t="s">
        <v>53</v>
      </c>
      <c r="D39" s="1">
        <f t="shared" ref="D39:D47" si="10">100/$D$23*D27</f>
        <v>42.214351305260401</v>
      </c>
      <c r="E39" s="1">
        <f t="shared" ref="E39:E47" si="11">100/$E$23*E27</f>
        <v>49.892008639308855</v>
      </c>
      <c r="F39" s="1">
        <f t="shared" ref="F39:F47" si="12">100/$F$23*F27</f>
        <v>16.570771001150749</v>
      </c>
      <c r="G39" s="1">
        <f t="shared" ref="G39:G47" si="13">100/$G$23*G27</f>
        <v>16.080843585237258</v>
      </c>
      <c r="H39" s="1">
        <f t="shared" ref="H39:H47" si="14">100/$H$23*H27</f>
        <v>31.845493562231759</v>
      </c>
      <c r="I39" s="1">
        <f t="shared" ref="I39:I47" si="15">100/$I$23*I27</f>
        <v>30.587378640776695</v>
      </c>
    </row>
    <row r="40" spans="1:9" x14ac:dyDescent="0.2">
      <c r="A40" s="1" t="s">
        <v>52</v>
      </c>
      <c r="D40" s="1">
        <f t="shared" si="10"/>
        <v>0.59031877213695394</v>
      </c>
      <c r="E40" s="1">
        <f t="shared" si="11"/>
        <v>1.0367170626349891</v>
      </c>
      <c r="F40" s="1">
        <f t="shared" si="12"/>
        <v>0.69044879171461448</v>
      </c>
      <c r="G40" s="1">
        <f t="shared" si="13"/>
        <v>1.9917984768599883</v>
      </c>
      <c r="H40" s="1">
        <f t="shared" si="14"/>
        <v>0.25751072961373389</v>
      </c>
      <c r="I40" s="1">
        <f t="shared" si="15"/>
        <v>0.8834951456310679</v>
      </c>
    </row>
    <row r="41" spans="1:9" x14ac:dyDescent="0.2">
      <c r="A41" s="1" t="s">
        <v>51</v>
      </c>
      <c r="D41" s="1">
        <f t="shared" si="10"/>
        <v>16.082906991997902</v>
      </c>
      <c r="E41" s="1">
        <f t="shared" si="11"/>
        <v>4.0604751619870409</v>
      </c>
      <c r="F41" s="1">
        <f t="shared" si="12"/>
        <v>11.195133979944107</v>
      </c>
      <c r="G41" s="1">
        <f t="shared" si="13"/>
        <v>22.173403632103106</v>
      </c>
      <c r="H41" s="1">
        <f t="shared" si="14"/>
        <v>15.536480686695279</v>
      </c>
      <c r="I41" s="1">
        <f t="shared" si="15"/>
        <v>14.266990291262134</v>
      </c>
    </row>
    <row r="42" spans="1:9" x14ac:dyDescent="0.2">
      <c r="A42" s="1" t="s">
        <v>50</v>
      </c>
      <c r="D42" s="1">
        <f t="shared" si="10"/>
        <v>10.783156237701693</v>
      </c>
      <c r="E42" s="1">
        <f t="shared" si="11"/>
        <v>4.6220302375809936</v>
      </c>
      <c r="F42" s="1">
        <f t="shared" si="12"/>
        <v>6.8880486602005595</v>
      </c>
      <c r="G42" s="1">
        <f t="shared" si="13"/>
        <v>2.5190392501464558</v>
      </c>
      <c r="H42" s="1">
        <f t="shared" si="14"/>
        <v>7.0386266094420602</v>
      </c>
      <c r="I42" s="1">
        <f t="shared" si="15"/>
        <v>7.3592233009708732</v>
      </c>
    </row>
    <row r="43" spans="1:9" x14ac:dyDescent="0.2">
      <c r="A43" s="1" t="s">
        <v>49</v>
      </c>
      <c r="D43" s="1">
        <f t="shared" si="10"/>
        <v>2.8204119113210022</v>
      </c>
      <c r="E43" s="1">
        <f t="shared" si="11"/>
        <v>2.6781857451403885</v>
      </c>
      <c r="F43" s="1">
        <f t="shared" si="12"/>
        <v>1.2329442709189544</v>
      </c>
      <c r="G43" s="1">
        <f t="shared" si="13"/>
        <v>0.90802577621558289</v>
      </c>
      <c r="H43" s="1">
        <f t="shared" si="14"/>
        <v>2.3175965665236054</v>
      </c>
      <c r="I43" s="1">
        <f t="shared" si="15"/>
        <v>1.9902912621359221</v>
      </c>
    </row>
    <row r="44" spans="1:9" x14ac:dyDescent="0.2">
      <c r="A44" s="1" t="s">
        <v>31</v>
      </c>
      <c r="D44" s="1">
        <f t="shared" si="10"/>
        <v>0.1180637544273908</v>
      </c>
      <c r="E44" s="1">
        <f t="shared" si="11"/>
        <v>1.6414686825053995</v>
      </c>
      <c r="F44" s="1">
        <f t="shared" si="12"/>
        <v>0.54249547920433994</v>
      </c>
      <c r="G44" s="1">
        <f t="shared" si="13"/>
        <v>2.1382542472173403</v>
      </c>
      <c r="H44" s="1">
        <f t="shared" si="14"/>
        <v>0.34334763948497854</v>
      </c>
      <c r="I44" s="1">
        <f t="shared" si="15"/>
        <v>0.76213592233009697</v>
      </c>
    </row>
    <row r="45" spans="1:9" x14ac:dyDescent="0.2">
      <c r="A45" s="1" t="s">
        <v>5</v>
      </c>
      <c r="D45" s="1">
        <f t="shared" si="10"/>
        <v>3.0696576151121606</v>
      </c>
      <c r="E45" s="1">
        <f t="shared" si="11"/>
        <v>2.3326133909287257</v>
      </c>
      <c r="F45" s="1">
        <f t="shared" si="12"/>
        <v>12.970573730067402</v>
      </c>
      <c r="G45" s="1">
        <f t="shared" si="13"/>
        <v>32.630345635618042</v>
      </c>
      <c r="H45" s="1">
        <f t="shared" si="14"/>
        <v>3.0901287553648067</v>
      </c>
      <c r="I45" s="1">
        <f t="shared" si="15"/>
        <v>10.810679611650485</v>
      </c>
    </row>
    <row r="46" spans="1:9" x14ac:dyDescent="0.2">
      <c r="A46" s="1" t="s">
        <v>48</v>
      </c>
      <c r="D46" s="1">
        <f t="shared" si="10"/>
        <v>4.8406139315230226</v>
      </c>
      <c r="E46" s="1">
        <f t="shared" si="11"/>
        <v>1.8142548596112309</v>
      </c>
      <c r="F46" s="1">
        <f t="shared" si="12"/>
        <v>2.1206641459806019</v>
      </c>
      <c r="G46" s="1">
        <f t="shared" si="13"/>
        <v>7.8500292911540717</v>
      </c>
      <c r="H46" s="1">
        <f t="shared" si="14"/>
        <v>5.6652360515021458</v>
      </c>
      <c r="I46" s="1">
        <f t="shared" si="15"/>
        <v>4.2427184466019412</v>
      </c>
    </row>
    <row r="47" spans="1:9" x14ac:dyDescent="0.2">
      <c r="A47" s="1" t="s">
        <v>47</v>
      </c>
      <c r="D47" s="1">
        <f t="shared" si="10"/>
        <v>10.940574576938214</v>
      </c>
      <c r="E47" s="1">
        <f t="shared" si="11"/>
        <v>28.293736501079913</v>
      </c>
      <c r="F47" s="1">
        <f t="shared" si="12"/>
        <v>7.6771329935886898</v>
      </c>
      <c r="G47" s="1">
        <f t="shared" si="13"/>
        <v>5.9753954305799653</v>
      </c>
      <c r="H47" s="1">
        <f t="shared" si="14"/>
        <v>10.557939914163089</v>
      </c>
      <c r="I47" s="1">
        <f t="shared" si="15"/>
        <v>11.08252427184466</v>
      </c>
    </row>
  </sheetData>
  <mergeCells count="1">
    <mergeCell ref="A1:I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46"/>
  <sheetViews>
    <sheetView zoomScale="70" zoomScaleNormal="70" workbookViewId="0">
      <selection activeCell="G16" sqref="G16"/>
    </sheetView>
  </sheetViews>
  <sheetFormatPr defaultColWidth="11.42578125" defaultRowHeight="15" x14ac:dyDescent="0.2"/>
  <cols>
    <col min="1" max="1" width="21.85546875" style="1" bestFit="1" customWidth="1"/>
    <col min="2" max="2" width="16.85546875" style="1" bestFit="1" customWidth="1"/>
    <col min="3" max="3" width="12.5703125" style="1" bestFit="1" customWidth="1"/>
    <col min="4" max="4" width="15" style="1" bestFit="1" customWidth="1"/>
    <col min="5" max="5" width="16.140625" style="1" customWidth="1"/>
    <col min="6" max="8" width="15.42578125" style="1" bestFit="1" customWidth="1"/>
    <col min="9" max="9" width="13.42578125" style="1" bestFit="1" customWidth="1"/>
    <col min="10" max="13" width="15.42578125" style="1" bestFit="1" customWidth="1"/>
    <col min="14" max="19" width="16" style="1" bestFit="1" customWidth="1"/>
    <col min="20" max="20" width="12.5703125" style="1" bestFit="1" customWidth="1"/>
    <col min="21" max="16384" width="11.42578125" style="1"/>
  </cols>
  <sheetData>
    <row r="1" spans="1:20" x14ac:dyDescent="0.2">
      <c r="A1" s="14" t="s">
        <v>7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2" spans="1:20" x14ac:dyDescent="0.2">
      <c r="A2" s="9" t="s">
        <v>7</v>
      </c>
      <c r="B2" s="2" t="s">
        <v>8</v>
      </c>
      <c r="C2" s="2" t="s">
        <v>73</v>
      </c>
      <c r="D2" s="2" t="s">
        <v>60</v>
      </c>
      <c r="E2" s="2" t="s">
        <v>61</v>
      </c>
      <c r="F2" s="2" t="s">
        <v>62</v>
      </c>
      <c r="G2" s="2" t="s">
        <v>63</v>
      </c>
      <c r="H2" s="2" t="s">
        <v>64</v>
      </c>
      <c r="I2" s="2" t="s">
        <v>65</v>
      </c>
      <c r="J2" s="2" t="s">
        <v>66</v>
      </c>
      <c r="K2" s="2" t="s">
        <v>67</v>
      </c>
      <c r="L2" s="2" t="s">
        <v>68</v>
      </c>
      <c r="M2" s="2" t="s">
        <v>69</v>
      </c>
      <c r="N2" s="2" t="s">
        <v>81</v>
      </c>
      <c r="O2" s="2" t="s">
        <v>82</v>
      </c>
      <c r="P2" s="2" t="s">
        <v>83</v>
      </c>
      <c r="Q2" s="2" t="s">
        <v>84</v>
      </c>
      <c r="R2" s="2" t="s">
        <v>85</v>
      </c>
      <c r="S2" s="2" t="s">
        <v>86</v>
      </c>
      <c r="T2" s="2" t="s">
        <v>73</v>
      </c>
    </row>
    <row r="3" spans="1:20" x14ac:dyDescent="0.2">
      <c r="A3" s="1" t="s">
        <v>17</v>
      </c>
      <c r="B3" s="1" t="s">
        <v>22</v>
      </c>
      <c r="C3" s="1">
        <v>579</v>
      </c>
      <c r="D3" s="11"/>
      <c r="E3" s="1">
        <v>2</v>
      </c>
      <c r="F3" s="1">
        <v>0</v>
      </c>
      <c r="G3" s="1">
        <v>0</v>
      </c>
      <c r="H3" s="1">
        <v>0</v>
      </c>
      <c r="I3" s="11"/>
      <c r="J3" s="1">
        <v>0</v>
      </c>
      <c r="K3" s="1">
        <v>557</v>
      </c>
      <c r="L3" s="1">
        <v>7</v>
      </c>
      <c r="M3" s="1">
        <v>0</v>
      </c>
      <c r="N3" s="1">
        <v>0</v>
      </c>
      <c r="O3" s="11"/>
      <c r="P3" s="1">
        <v>10</v>
      </c>
      <c r="Q3" s="1">
        <v>0</v>
      </c>
      <c r="R3" s="11"/>
      <c r="S3" s="1">
        <v>3</v>
      </c>
      <c r="T3" s="4">
        <f>SUM(D3:S3)</f>
        <v>579</v>
      </c>
    </row>
    <row r="4" spans="1:20" x14ac:dyDescent="0.2">
      <c r="A4" s="1" t="s">
        <v>17</v>
      </c>
      <c r="B4" s="1" t="s">
        <v>16</v>
      </c>
      <c r="C4" s="1">
        <v>456</v>
      </c>
      <c r="D4" s="11"/>
      <c r="E4" s="1">
        <v>5</v>
      </c>
      <c r="F4" s="1">
        <v>0</v>
      </c>
      <c r="G4" s="1">
        <v>0</v>
      </c>
      <c r="H4" s="1">
        <v>0</v>
      </c>
      <c r="I4" s="11"/>
      <c r="J4" s="1">
        <v>0</v>
      </c>
      <c r="K4" s="1">
        <v>4</v>
      </c>
      <c r="L4" s="1">
        <v>221</v>
      </c>
      <c r="M4" s="1">
        <v>1</v>
      </c>
      <c r="N4" s="1">
        <v>0</v>
      </c>
      <c r="O4" s="11"/>
      <c r="P4" s="1">
        <v>65</v>
      </c>
      <c r="Q4" s="1">
        <v>0</v>
      </c>
      <c r="R4" s="11"/>
      <c r="S4" s="1">
        <v>160</v>
      </c>
      <c r="T4" s="4">
        <f t="shared" ref="T4:T22" si="0">SUM(D4:S4)</f>
        <v>456</v>
      </c>
    </row>
    <row r="5" spans="1:20" x14ac:dyDescent="0.2">
      <c r="A5" s="1" t="s">
        <v>47</v>
      </c>
      <c r="B5" s="1" t="s">
        <v>33</v>
      </c>
      <c r="C5" s="1">
        <v>1003</v>
      </c>
      <c r="D5" s="11"/>
      <c r="E5" s="1">
        <v>189</v>
      </c>
      <c r="F5" s="1">
        <v>95</v>
      </c>
      <c r="G5" s="1">
        <v>90</v>
      </c>
      <c r="H5" s="1">
        <v>275</v>
      </c>
      <c r="I5" s="11"/>
      <c r="J5" s="1">
        <v>40</v>
      </c>
      <c r="K5" s="1">
        <v>17</v>
      </c>
      <c r="L5" s="1">
        <v>10</v>
      </c>
      <c r="M5" s="1">
        <v>187</v>
      </c>
      <c r="N5" s="1">
        <v>26</v>
      </c>
      <c r="O5" s="11"/>
      <c r="P5" s="1">
        <v>5</v>
      </c>
      <c r="Q5" s="1">
        <v>17</v>
      </c>
      <c r="R5" s="11"/>
      <c r="S5" s="1">
        <v>52</v>
      </c>
      <c r="T5" s="4">
        <f t="shared" si="0"/>
        <v>1003</v>
      </c>
    </row>
    <row r="6" spans="1:20" x14ac:dyDescent="0.2">
      <c r="A6" s="1" t="s">
        <v>47</v>
      </c>
      <c r="B6" s="1" t="s">
        <v>21</v>
      </c>
      <c r="C6" s="1">
        <v>828</v>
      </c>
      <c r="D6" s="11"/>
      <c r="E6" s="1">
        <v>30</v>
      </c>
      <c r="F6" s="1">
        <v>174</v>
      </c>
      <c r="G6" s="1">
        <v>158</v>
      </c>
      <c r="H6" s="1">
        <v>110</v>
      </c>
      <c r="I6" s="11"/>
      <c r="J6" s="1">
        <v>3</v>
      </c>
      <c r="K6" s="1">
        <v>1</v>
      </c>
      <c r="L6" s="1">
        <v>3</v>
      </c>
      <c r="M6" s="1">
        <v>230</v>
      </c>
      <c r="N6" s="1">
        <v>0</v>
      </c>
      <c r="O6" s="11"/>
      <c r="P6" s="1">
        <v>93</v>
      </c>
      <c r="Q6" s="1">
        <v>2</v>
      </c>
      <c r="R6" s="11"/>
      <c r="S6" s="1">
        <v>24</v>
      </c>
      <c r="T6" s="4">
        <f t="shared" si="0"/>
        <v>828</v>
      </c>
    </row>
    <row r="7" spans="1:20" x14ac:dyDescent="0.2">
      <c r="A7" s="1" t="s">
        <v>47</v>
      </c>
      <c r="B7" s="1" t="s">
        <v>26</v>
      </c>
      <c r="C7" s="1">
        <v>452</v>
      </c>
      <c r="D7" s="11"/>
      <c r="E7" s="1">
        <v>24</v>
      </c>
      <c r="F7" s="1">
        <v>12</v>
      </c>
      <c r="G7" s="1">
        <v>62</v>
      </c>
      <c r="H7" s="1">
        <v>6</v>
      </c>
      <c r="I7" s="11"/>
      <c r="J7" s="1">
        <v>221</v>
      </c>
      <c r="K7" s="1">
        <v>2</v>
      </c>
      <c r="L7" s="1">
        <v>2</v>
      </c>
      <c r="M7" s="1">
        <v>15</v>
      </c>
      <c r="N7" s="1">
        <v>2</v>
      </c>
      <c r="O7" s="11"/>
      <c r="P7" s="1">
        <v>78</v>
      </c>
      <c r="Q7" s="1">
        <v>4</v>
      </c>
      <c r="R7" s="11"/>
      <c r="S7" s="1">
        <v>24</v>
      </c>
      <c r="T7" s="4">
        <f t="shared" si="0"/>
        <v>452</v>
      </c>
    </row>
    <row r="8" spans="1:20" x14ac:dyDescent="0.2">
      <c r="A8" s="1" t="s">
        <v>3</v>
      </c>
      <c r="B8" s="1" t="s">
        <v>32</v>
      </c>
      <c r="C8" s="1">
        <v>2939</v>
      </c>
      <c r="D8" s="11"/>
      <c r="E8" s="1">
        <v>484</v>
      </c>
      <c r="F8" s="1">
        <v>119</v>
      </c>
      <c r="G8" s="1">
        <v>623</v>
      </c>
      <c r="H8" s="1">
        <v>93</v>
      </c>
      <c r="I8" s="11"/>
      <c r="J8" s="1">
        <v>1</v>
      </c>
      <c r="K8" s="1">
        <v>68</v>
      </c>
      <c r="L8" s="1">
        <v>136</v>
      </c>
      <c r="M8" s="1">
        <v>477</v>
      </c>
      <c r="N8" s="1">
        <v>88</v>
      </c>
      <c r="O8" s="11"/>
      <c r="P8" s="1">
        <v>669</v>
      </c>
      <c r="Q8" s="1">
        <v>11</v>
      </c>
      <c r="R8" s="11"/>
      <c r="S8" s="1">
        <v>170</v>
      </c>
      <c r="T8" s="4">
        <f t="shared" si="0"/>
        <v>2939</v>
      </c>
    </row>
    <row r="9" spans="1:20" x14ac:dyDescent="0.2">
      <c r="A9" s="1" t="s">
        <v>59</v>
      </c>
      <c r="B9" s="1" t="s">
        <v>36</v>
      </c>
      <c r="C9" s="1">
        <v>182</v>
      </c>
      <c r="D9" s="11"/>
      <c r="E9" s="1">
        <v>3</v>
      </c>
      <c r="F9" s="1">
        <v>2</v>
      </c>
      <c r="G9" s="1">
        <v>40</v>
      </c>
      <c r="H9" s="1">
        <v>10</v>
      </c>
      <c r="I9" s="11"/>
      <c r="J9" s="1">
        <v>14</v>
      </c>
      <c r="K9" s="1">
        <v>4</v>
      </c>
      <c r="L9" s="1">
        <v>4</v>
      </c>
      <c r="M9" s="1">
        <v>34</v>
      </c>
      <c r="N9" s="1">
        <v>1</v>
      </c>
      <c r="O9" s="11"/>
      <c r="P9" s="1">
        <v>67</v>
      </c>
      <c r="Q9" s="1">
        <v>1</v>
      </c>
      <c r="R9" s="11"/>
      <c r="S9" s="1">
        <v>2</v>
      </c>
      <c r="T9" s="4">
        <f t="shared" si="0"/>
        <v>182</v>
      </c>
    </row>
    <row r="10" spans="1:20" x14ac:dyDescent="0.2">
      <c r="A10" s="1" t="s">
        <v>53</v>
      </c>
      <c r="B10" s="1" t="s">
        <v>20</v>
      </c>
      <c r="C10" s="1">
        <v>1223</v>
      </c>
      <c r="D10" s="11"/>
      <c r="E10" s="1">
        <v>80</v>
      </c>
      <c r="F10" s="1">
        <v>84</v>
      </c>
      <c r="G10" s="1">
        <v>468</v>
      </c>
      <c r="H10" s="1">
        <v>67</v>
      </c>
      <c r="I10" s="11"/>
      <c r="J10" s="1">
        <v>77</v>
      </c>
      <c r="K10" s="1">
        <v>11</v>
      </c>
      <c r="L10" s="1">
        <v>41</v>
      </c>
      <c r="M10" s="1">
        <v>242</v>
      </c>
      <c r="N10" s="1">
        <v>29</v>
      </c>
      <c r="O10" s="11"/>
      <c r="P10" s="1">
        <v>59</v>
      </c>
      <c r="Q10" s="1">
        <v>0</v>
      </c>
      <c r="R10" s="11"/>
      <c r="S10" s="1">
        <v>65</v>
      </c>
      <c r="T10" s="4">
        <f t="shared" si="0"/>
        <v>1223</v>
      </c>
    </row>
    <row r="11" spans="1:20" x14ac:dyDescent="0.2">
      <c r="A11" s="1" t="s">
        <v>41</v>
      </c>
      <c r="B11" s="1" t="s">
        <v>13</v>
      </c>
      <c r="C11" s="1">
        <v>1516</v>
      </c>
      <c r="D11" s="11"/>
      <c r="E11" s="1">
        <v>217</v>
      </c>
      <c r="F11" s="1">
        <v>18</v>
      </c>
      <c r="G11" s="1">
        <v>587</v>
      </c>
      <c r="H11" s="1">
        <v>87</v>
      </c>
      <c r="I11" s="11"/>
      <c r="J11" s="1">
        <v>20</v>
      </c>
      <c r="K11" s="1">
        <v>88</v>
      </c>
      <c r="L11" s="1">
        <v>125</v>
      </c>
      <c r="M11" s="1">
        <v>206</v>
      </c>
      <c r="N11" s="1">
        <v>30</v>
      </c>
      <c r="O11" s="11"/>
      <c r="P11" s="1">
        <v>56</v>
      </c>
      <c r="Q11" s="1">
        <v>29</v>
      </c>
      <c r="R11" s="11"/>
      <c r="S11" s="1">
        <v>53</v>
      </c>
      <c r="T11" s="4">
        <f t="shared" si="0"/>
        <v>1516</v>
      </c>
    </row>
    <row r="12" spans="1:20" x14ac:dyDescent="0.2">
      <c r="A12" s="1" t="s">
        <v>58</v>
      </c>
      <c r="B12" s="1" t="s">
        <v>35</v>
      </c>
      <c r="C12" s="1">
        <v>410</v>
      </c>
      <c r="D12" s="11"/>
      <c r="E12" s="1">
        <v>124</v>
      </c>
      <c r="F12" s="1">
        <v>17</v>
      </c>
      <c r="G12" s="1">
        <v>74</v>
      </c>
      <c r="H12" s="1">
        <v>54</v>
      </c>
      <c r="I12" s="11"/>
      <c r="J12" s="1">
        <v>8</v>
      </c>
      <c r="K12" s="1">
        <v>2</v>
      </c>
      <c r="L12" s="1">
        <v>18</v>
      </c>
      <c r="M12" s="1">
        <v>55</v>
      </c>
      <c r="N12" s="1">
        <v>17</v>
      </c>
      <c r="O12" s="11"/>
      <c r="P12" s="1">
        <v>14</v>
      </c>
      <c r="Q12" s="1">
        <v>3</v>
      </c>
      <c r="R12" s="11"/>
      <c r="S12" s="1">
        <v>24</v>
      </c>
      <c r="T12" s="4">
        <f t="shared" si="0"/>
        <v>410</v>
      </c>
    </row>
    <row r="13" spans="1:20" x14ac:dyDescent="0.2">
      <c r="A13" s="1" t="s">
        <v>57</v>
      </c>
      <c r="B13" s="1" t="s">
        <v>25</v>
      </c>
      <c r="C13" s="1">
        <v>874</v>
      </c>
      <c r="D13" s="11"/>
      <c r="E13" s="1">
        <v>60</v>
      </c>
      <c r="F13" s="1">
        <v>17</v>
      </c>
      <c r="G13" s="1">
        <v>292</v>
      </c>
      <c r="H13" s="1">
        <v>34</v>
      </c>
      <c r="I13" s="11"/>
      <c r="J13" s="1">
        <v>8</v>
      </c>
      <c r="K13" s="1">
        <v>3</v>
      </c>
      <c r="L13" s="1">
        <v>11</v>
      </c>
      <c r="M13" s="1">
        <v>115</v>
      </c>
      <c r="N13" s="1">
        <v>9</v>
      </c>
      <c r="O13" s="11"/>
      <c r="P13" s="1">
        <v>259</v>
      </c>
      <c r="Q13" s="1">
        <v>5</v>
      </c>
      <c r="R13" s="11"/>
      <c r="S13" s="1">
        <v>61</v>
      </c>
      <c r="T13" s="4">
        <f t="shared" si="0"/>
        <v>874</v>
      </c>
    </row>
    <row r="14" spans="1:20" x14ac:dyDescent="0.2">
      <c r="A14" s="1" t="s">
        <v>5</v>
      </c>
      <c r="B14" s="1" t="s">
        <v>12</v>
      </c>
      <c r="C14" s="1">
        <v>1544</v>
      </c>
      <c r="D14" s="11"/>
      <c r="E14" s="1">
        <v>80</v>
      </c>
      <c r="F14" s="1">
        <v>42</v>
      </c>
      <c r="G14" s="1">
        <v>43</v>
      </c>
      <c r="H14" s="1">
        <v>39</v>
      </c>
      <c r="I14" s="11"/>
      <c r="J14" s="1">
        <v>1</v>
      </c>
      <c r="K14" s="1">
        <v>39</v>
      </c>
      <c r="L14" s="1">
        <v>120</v>
      </c>
      <c r="M14" s="1">
        <v>429</v>
      </c>
      <c r="N14" s="1">
        <v>8</v>
      </c>
      <c r="O14" s="11"/>
      <c r="P14" s="1">
        <v>719</v>
      </c>
      <c r="Q14" s="1">
        <v>2</v>
      </c>
      <c r="R14" s="11"/>
      <c r="S14" s="1">
        <v>22</v>
      </c>
      <c r="T14" s="4">
        <f t="shared" si="0"/>
        <v>1544</v>
      </c>
    </row>
    <row r="15" spans="1:20" x14ac:dyDescent="0.2">
      <c r="A15" s="1" t="s">
        <v>5</v>
      </c>
      <c r="B15" s="1" t="s">
        <v>15</v>
      </c>
      <c r="C15" s="1">
        <v>683</v>
      </c>
      <c r="D15" s="11"/>
      <c r="E15" s="1">
        <v>44</v>
      </c>
      <c r="F15" s="1">
        <v>8</v>
      </c>
      <c r="G15" s="1">
        <v>17</v>
      </c>
      <c r="H15" s="1">
        <v>2</v>
      </c>
      <c r="I15" s="11"/>
      <c r="J15" s="1">
        <v>12</v>
      </c>
      <c r="K15" s="1">
        <v>32</v>
      </c>
      <c r="L15" s="1">
        <v>59</v>
      </c>
      <c r="M15" s="1">
        <v>110</v>
      </c>
      <c r="N15" s="1">
        <v>5</v>
      </c>
      <c r="O15" s="11"/>
      <c r="P15" s="1">
        <v>382</v>
      </c>
      <c r="Q15" s="1">
        <v>0</v>
      </c>
      <c r="R15" s="11"/>
      <c r="S15" s="1">
        <v>12</v>
      </c>
      <c r="T15" s="4">
        <f t="shared" si="0"/>
        <v>683</v>
      </c>
    </row>
    <row r="16" spans="1:20" x14ac:dyDescent="0.2">
      <c r="A16" s="1" t="s">
        <v>2</v>
      </c>
      <c r="B16" s="1" t="s">
        <v>28</v>
      </c>
      <c r="C16" s="1">
        <v>157</v>
      </c>
      <c r="D16" s="11"/>
      <c r="E16" s="1">
        <v>0</v>
      </c>
      <c r="F16" s="1">
        <v>1</v>
      </c>
      <c r="G16" s="1">
        <v>8</v>
      </c>
      <c r="H16" s="1">
        <v>37</v>
      </c>
      <c r="I16" s="11"/>
      <c r="J16" s="1">
        <v>1</v>
      </c>
      <c r="K16" s="1">
        <v>0</v>
      </c>
      <c r="L16" s="1">
        <v>5</v>
      </c>
      <c r="M16" s="1">
        <v>28</v>
      </c>
      <c r="N16" s="1">
        <v>1</v>
      </c>
      <c r="O16" s="11"/>
      <c r="P16" s="1">
        <v>72</v>
      </c>
      <c r="Q16" s="1">
        <v>0</v>
      </c>
      <c r="R16" s="11"/>
      <c r="S16" s="1">
        <v>4</v>
      </c>
      <c r="T16" s="4">
        <f t="shared" si="0"/>
        <v>157</v>
      </c>
    </row>
    <row r="17" spans="1:20" x14ac:dyDescent="0.2">
      <c r="A17" s="1" t="s">
        <v>56</v>
      </c>
      <c r="B17" s="1" t="s">
        <v>34</v>
      </c>
      <c r="C17" s="1">
        <v>761</v>
      </c>
      <c r="D17" s="11"/>
      <c r="E17" s="1">
        <v>200</v>
      </c>
      <c r="F17" s="1">
        <v>19</v>
      </c>
      <c r="G17" s="1">
        <v>152</v>
      </c>
      <c r="H17" s="1">
        <v>29</v>
      </c>
      <c r="I17" s="11"/>
      <c r="J17" s="1">
        <v>11</v>
      </c>
      <c r="K17" s="1">
        <v>49</v>
      </c>
      <c r="L17" s="1">
        <v>57</v>
      </c>
      <c r="M17" s="1">
        <v>84</v>
      </c>
      <c r="N17" s="1">
        <v>29</v>
      </c>
      <c r="O17" s="11"/>
      <c r="P17" s="1">
        <v>58</v>
      </c>
      <c r="Q17" s="1">
        <v>2</v>
      </c>
      <c r="R17" s="11"/>
      <c r="S17" s="1">
        <v>71</v>
      </c>
      <c r="T17" s="4">
        <f t="shared" si="0"/>
        <v>761</v>
      </c>
    </row>
    <row r="18" spans="1:20" x14ac:dyDescent="0.2">
      <c r="A18" s="1" t="s">
        <v>55</v>
      </c>
      <c r="B18" s="1" t="s">
        <v>37</v>
      </c>
      <c r="C18" s="1">
        <v>144</v>
      </c>
      <c r="D18" s="11"/>
      <c r="E18" s="1">
        <v>4</v>
      </c>
      <c r="F18" s="1">
        <v>1</v>
      </c>
      <c r="G18" s="1">
        <v>69</v>
      </c>
      <c r="H18" s="1">
        <v>2</v>
      </c>
      <c r="I18" s="11"/>
      <c r="J18" s="1">
        <v>11</v>
      </c>
      <c r="K18" s="1">
        <v>1</v>
      </c>
      <c r="L18" s="1">
        <v>6</v>
      </c>
      <c r="M18" s="1">
        <v>4</v>
      </c>
      <c r="N18" s="1">
        <v>1</v>
      </c>
      <c r="O18" s="11"/>
      <c r="P18" s="1">
        <v>29</v>
      </c>
      <c r="Q18" s="1">
        <v>1</v>
      </c>
      <c r="R18" s="11"/>
      <c r="S18" s="1">
        <v>15</v>
      </c>
      <c r="T18" s="4">
        <f t="shared" si="0"/>
        <v>144</v>
      </c>
    </row>
    <row r="19" spans="1:20" x14ac:dyDescent="0.2">
      <c r="A19" s="1" t="s">
        <v>53</v>
      </c>
      <c r="B19" s="1" t="s">
        <v>18</v>
      </c>
      <c r="C19" s="1">
        <v>5078</v>
      </c>
      <c r="D19" s="11"/>
      <c r="E19" s="1">
        <v>1765</v>
      </c>
      <c r="F19" s="1">
        <v>418</v>
      </c>
      <c r="G19" s="1">
        <v>403</v>
      </c>
      <c r="H19" s="1">
        <v>711</v>
      </c>
      <c r="I19" s="11"/>
      <c r="J19" s="1">
        <v>300</v>
      </c>
      <c r="K19" s="1">
        <v>213</v>
      </c>
      <c r="L19" s="1">
        <v>166</v>
      </c>
      <c r="M19" s="1">
        <v>335</v>
      </c>
      <c r="N19" s="1">
        <v>341</v>
      </c>
      <c r="O19" s="11"/>
      <c r="P19" s="1">
        <v>120</v>
      </c>
      <c r="Q19" s="1">
        <v>10</v>
      </c>
      <c r="R19" s="11"/>
      <c r="S19" s="1">
        <v>296</v>
      </c>
      <c r="T19" s="4">
        <f t="shared" si="0"/>
        <v>5078</v>
      </c>
    </row>
    <row r="20" spans="1:20" x14ac:dyDescent="0.2">
      <c r="A20" s="1" t="s">
        <v>54</v>
      </c>
      <c r="B20" s="1" t="s">
        <v>19</v>
      </c>
      <c r="C20" s="1">
        <v>1771</v>
      </c>
      <c r="D20" s="11"/>
      <c r="E20" s="1">
        <v>143</v>
      </c>
      <c r="F20" s="1">
        <v>12</v>
      </c>
      <c r="G20" s="1">
        <v>44</v>
      </c>
      <c r="H20" s="1">
        <v>26</v>
      </c>
      <c r="I20" s="11"/>
      <c r="J20" s="1">
        <v>5</v>
      </c>
      <c r="K20" s="1">
        <v>1326</v>
      </c>
      <c r="L20" s="1">
        <v>26</v>
      </c>
      <c r="M20" s="1">
        <v>97</v>
      </c>
      <c r="N20" s="1">
        <v>25</v>
      </c>
      <c r="O20" s="11"/>
      <c r="P20" s="1">
        <v>47</v>
      </c>
      <c r="Q20" s="1">
        <v>4</v>
      </c>
      <c r="R20" s="11"/>
      <c r="S20" s="1">
        <v>16</v>
      </c>
      <c r="T20" s="4">
        <f t="shared" si="0"/>
        <v>1771</v>
      </c>
    </row>
    <row r="21" spans="1:20" ht="15.75" thickBot="1" x14ac:dyDescent="0.25">
      <c r="T21" s="4">
        <f t="shared" si="0"/>
        <v>0</v>
      </c>
    </row>
    <row r="22" spans="1:20" ht="15.75" thickBot="1" x14ac:dyDescent="0.25">
      <c r="A22" s="5" t="s">
        <v>11</v>
      </c>
      <c r="B22" s="6"/>
      <c r="C22" s="6">
        <f>SUM(C3:C20)</f>
        <v>20600</v>
      </c>
      <c r="D22" s="6">
        <f t="shared" ref="D22:S22" si="1">SUM(D3:D20)</f>
        <v>0</v>
      </c>
      <c r="E22" s="6">
        <f t="shared" si="1"/>
        <v>3454</v>
      </c>
      <c r="F22" s="6">
        <f t="shared" si="1"/>
        <v>1039</v>
      </c>
      <c r="G22" s="6">
        <f t="shared" si="1"/>
        <v>3130</v>
      </c>
      <c r="H22" s="6">
        <f t="shared" si="1"/>
        <v>1582</v>
      </c>
      <c r="I22" s="6">
        <f t="shared" si="1"/>
        <v>0</v>
      </c>
      <c r="J22" s="6">
        <f t="shared" si="1"/>
        <v>733</v>
      </c>
      <c r="K22" s="6">
        <f t="shared" si="1"/>
        <v>2417</v>
      </c>
      <c r="L22" s="6">
        <f t="shared" si="1"/>
        <v>1017</v>
      </c>
      <c r="M22" s="6">
        <f t="shared" si="1"/>
        <v>2649</v>
      </c>
      <c r="N22" s="6">
        <f t="shared" si="1"/>
        <v>612</v>
      </c>
      <c r="O22" s="6">
        <f t="shared" si="1"/>
        <v>0</v>
      </c>
      <c r="P22" s="6">
        <f t="shared" si="1"/>
        <v>2802</v>
      </c>
      <c r="Q22" s="6">
        <f t="shared" si="1"/>
        <v>91</v>
      </c>
      <c r="R22" s="6">
        <f t="shared" si="1"/>
        <v>0</v>
      </c>
      <c r="S22" s="6">
        <f t="shared" si="1"/>
        <v>1074</v>
      </c>
      <c r="T22" s="7">
        <f t="shared" si="0"/>
        <v>20600</v>
      </c>
    </row>
    <row r="24" spans="1:20" ht="15.75" x14ac:dyDescent="0.25">
      <c r="A24" s="8" t="s">
        <v>71</v>
      </c>
    </row>
    <row r="25" spans="1:20" x14ac:dyDescent="0.2">
      <c r="A25" s="9" t="s">
        <v>7</v>
      </c>
      <c r="B25" s="2" t="s">
        <v>8</v>
      </c>
      <c r="D25" s="2" t="s">
        <v>60</v>
      </c>
      <c r="E25" s="2" t="s">
        <v>61</v>
      </c>
      <c r="F25" s="2" t="s">
        <v>62</v>
      </c>
      <c r="G25" s="2" t="s">
        <v>63</v>
      </c>
      <c r="H25" s="2" t="s">
        <v>64</v>
      </c>
      <c r="I25" s="2" t="s">
        <v>65</v>
      </c>
      <c r="J25" s="2" t="s">
        <v>66</v>
      </c>
      <c r="K25" s="2" t="s">
        <v>67</v>
      </c>
      <c r="L25" s="2" t="s">
        <v>68</v>
      </c>
      <c r="M25" s="2" t="s">
        <v>69</v>
      </c>
      <c r="N25" s="2" t="s">
        <v>81</v>
      </c>
      <c r="O25" s="2" t="s">
        <v>82</v>
      </c>
      <c r="P25" s="2" t="s">
        <v>83</v>
      </c>
      <c r="Q25" s="2" t="s">
        <v>84</v>
      </c>
      <c r="R25" s="2" t="s">
        <v>85</v>
      </c>
      <c r="S25" s="2" t="s">
        <v>86</v>
      </c>
    </row>
    <row r="26" spans="1:20" x14ac:dyDescent="0.2">
      <c r="A26" s="1" t="s">
        <v>17</v>
      </c>
      <c r="B26" s="1" t="s">
        <v>22</v>
      </c>
      <c r="D26" s="11"/>
      <c r="E26" s="1">
        <f t="shared" ref="E26:E43" si="2">100/$E$22*E3</f>
        <v>5.7903879559930517E-2</v>
      </c>
      <c r="F26" s="1">
        <f t="shared" ref="F26:F43" si="3">100/$F$22*F3</f>
        <v>0</v>
      </c>
      <c r="G26" s="1">
        <f t="shared" ref="G26:G43" si="4">100/$G$22*G3</f>
        <v>0</v>
      </c>
      <c r="H26" s="1">
        <f t="shared" ref="H26:H43" si="5">100/$H$22*H3</f>
        <v>0</v>
      </c>
      <c r="I26" s="11"/>
      <c r="J26" s="1">
        <f t="shared" ref="J26:J43" si="6">100/$J$22*J3</f>
        <v>0</v>
      </c>
      <c r="K26" s="1">
        <f t="shared" ref="K26:K43" si="7">100/$K$22*K3</f>
        <v>23.045097227968554</v>
      </c>
      <c r="L26" s="1">
        <f t="shared" ref="L26:L43" si="8">100/$L$22*L3</f>
        <v>0.68829891838741397</v>
      </c>
      <c r="M26" s="1">
        <f t="shared" ref="M26:M43" si="9">100/$M$22*M3</f>
        <v>0</v>
      </c>
      <c r="N26" s="1">
        <f t="shared" ref="N26:N43" si="10">100/$N$22*N3</f>
        <v>0</v>
      </c>
      <c r="O26" s="11"/>
      <c r="P26" s="1">
        <f t="shared" ref="P26:P43" si="11">100/$P$22*P3</f>
        <v>0.3568879371877231</v>
      </c>
      <c r="Q26" s="1">
        <f t="shared" ref="Q26:Q43" si="12">100/$Q$22*Q3</f>
        <v>0</v>
      </c>
      <c r="R26" s="11"/>
      <c r="S26" s="1">
        <f t="shared" ref="S26:S43" si="13">100/$S$22*S3</f>
        <v>0.27932960893854747</v>
      </c>
    </row>
    <row r="27" spans="1:20" x14ac:dyDescent="0.2">
      <c r="A27" s="1" t="s">
        <v>17</v>
      </c>
      <c r="B27" s="1" t="s">
        <v>16</v>
      </c>
      <c r="D27" s="11"/>
      <c r="E27" s="1">
        <f t="shared" si="2"/>
        <v>0.14475969889982629</v>
      </c>
      <c r="F27" s="1">
        <f t="shared" si="3"/>
        <v>0</v>
      </c>
      <c r="G27" s="1">
        <f t="shared" si="4"/>
        <v>0</v>
      </c>
      <c r="H27" s="1">
        <f t="shared" si="5"/>
        <v>0</v>
      </c>
      <c r="I27" s="11"/>
      <c r="J27" s="1">
        <f t="shared" si="6"/>
        <v>0</v>
      </c>
      <c r="K27" s="1">
        <f t="shared" si="7"/>
        <v>0.16549441456350847</v>
      </c>
      <c r="L27" s="1">
        <f t="shared" si="8"/>
        <v>21.730580137659786</v>
      </c>
      <c r="M27" s="1">
        <f t="shared" si="9"/>
        <v>3.7750094375235937E-2</v>
      </c>
      <c r="N27" s="1">
        <f t="shared" si="10"/>
        <v>0</v>
      </c>
      <c r="O27" s="11"/>
      <c r="P27" s="1">
        <f t="shared" si="11"/>
        <v>2.3197715917202002</v>
      </c>
      <c r="Q27" s="1">
        <f t="shared" si="12"/>
        <v>0</v>
      </c>
      <c r="R27" s="11"/>
      <c r="S27" s="1">
        <f t="shared" si="13"/>
        <v>14.8975791433892</v>
      </c>
    </row>
    <row r="28" spans="1:20" x14ac:dyDescent="0.2">
      <c r="A28" s="1" t="s">
        <v>47</v>
      </c>
      <c r="B28" s="1" t="s">
        <v>33</v>
      </c>
      <c r="D28" s="11"/>
      <c r="E28" s="1">
        <f t="shared" si="2"/>
        <v>5.4719166184134336</v>
      </c>
      <c r="F28" s="1">
        <f t="shared" si="3"/>
        <v>9.1434071222329152</v>
      </c>
      <c r="G28" s="1">
        <f t="shared" si="4"/>
        <v>2.8753993610223643</v>
      </c>
      <c r="H28" s="1">
        <f t="shared" si="5"/>
        <v>17.383059418457648</v>
      </c>
      <c r="I28" s="11"/>
      <c r="J28" s="1">
        <f t="shared" si="6"/>
        <v>5.4570259208731242</v>
      </c>
      <c r="K28" s="1">
        <f t="shared" si="7"/>
        <v>0.70335126189491104</v>
      </c>
      <c r="L28" s="1">
        <f t="shared" si="8"/>
        <v>0.98328416912487715</v>
      </c>
      <c r="M28" s="1">
        <f t="shared" si="9"/>
        <v>7.0592676481691203</v>
      </c>
      <c r="N28" s="1">
        <f t="shared" si="10"/>
        <v>4.2483660130718954</v>
      </c>
      <c r="O28" s="11"/>
      <c r="P28" s="1">
        <f t="shared" si="11"/>
        <v>0.17844396859386155</v>
      </c>
      <c r="Q28" s="1">
        <f t="shared" si="12"/>
        <v>18.681318681318682</v>
      </c>
      <c r="R28" s="11"/>
      <c r="S28" s="1">
        <f t="shared" si="13"/>
        <v>4.8417132216014895</v>
      </c>
    </row>
    <row r="29" spans="1:20" x14ac:dyDescent="0.2">
      <c r="A29" s="1" t="s">
        <v>47</v>
      </c>
      <c r="B29" s="1" t="s">
        <v>21</v>
      </c>
      <c r="D29" s="11"/>
      <c r="E29" s="1">
        <f t="shared" si="2"/>
        <v>0.86855819339895779</v>
      </c>
      <c r="F29" s="1">
        <f t="shared" si="3"/>
        <v>16.746871992300289</v>
      </c>
      <c r="G29" s="1">
        <f t="shared" si="4"/>
        <v>5.0479233226837055</v>
      </c>
      <c r="H29" s="1">
        <f t="shared" si="5"/>
        <v>6.9532237673830588</v>
      </c>
      <c r="I29" s="11"/>
      <c r="J29" s="1">
        <f t="shared" si="6"/>
        <v>0.40927694406548432</v>
      </c>
      <c r="K29" s="1">
        <f t="shared" si="7"/>
        <v>4.1373603640877117E-2</v>
      </c>
      <c r="L29" s="1">
        <f t="shared" si="8"/>
        <v>0.29498525073746312</v>
      </c>
      <c r="M29" s="1">
        <f t="shared" si="9"/>
        <v>8.6825217063042661</v>
      </c>
      <c r="N29" s="1">
        <f t="shared" si="10"/>
        <v>0</v>
      </c>
      <c r="O29" s="11"/>
      <c r="P29" s="1">
        <f t="shared" si="11"/>
        <v>3.3190578158458246</v>
      </c>
      <c r="Q29" s="1">
        <f t="shared" si="12"/>
        <v>2.197802197802198</v>
      </c>
      <c r="R29" s="11"/>
      <c r="S29" s="1">
        <f t="shared" si="13"/>
        <v>2.2346368715083798</v>
      </c>
    </row>
    <row r="30" spans="1:20" x14ac:dyDescent="0.2">
      <c r="A30" s="1" t="s">
        <v>47</v>
      </c>
      <c r="B30" s="1" t="s">
        <v>26</v>
      </c>
      <c r="D30" s="11"/>
      <c r="E30" s="1">
        <f t="shared" si="2"/>
        <v>0.69484655471916623</v>
      </c>
      <c r="F30" s="1">
        <f t="shared" si="3"/>
        <v>1.1549566891241578</v>
      </c>
      <c r="G30" s="1">
        <f t="shared" si="4"/>
        <v>1.9808306709265175</v>
      </c>
      <c r="H30" s="1">
        <f t="shared" si="5"/>
        <v>0.37926675094816686</v>
      </c>
      <c r="I30" s="11"/>
      <c r="J30" s="1">
        <f t="shared" si="6"/>
        <v>30.15006821282401</v>
      </c>
      <c r="K30" s="1">
        <f t="shared" si="7"/>
        <v>8.2747207281754234E-2</v>
      </c>
      <c r="L30" s="1">
        <f t="shared" si="8"/>
        <v>0.19665683382497542</v>
      </c>
      <c r="M30" s="1">
        <f t="shared" si="9"/>
        <v>0.56625141562853909</v>
      </c>
      <c r="N30" s="1">
        <f t="shared" si="10"/>
        <v>0.32679738562091504</v>
      </c>
      <c r="O30" s="11"/>
      <c r="P30" s="1">
        <f t="shared" si="11"/>
        <v>2.78372591006424</v>
      </c>
      <c r="Q30" s="1">
        <f t="shared" si="12"/>
        <v>4.395604395604396</v>
      </c>
      <c r="R30" s="11"/>
      <c r="S30" s="1">
        <f t="shared" si="13"/>
        <v>2.2346368715083798</v>
      </c>
    </row>
    <row r="31" spans="1:20" x14ac:dyDescent="0.2">
      <c r="A31" s="1" t="s">
        <v>3</v>
      </c>
      <c r="B31" s="1" t="s">
        <v>32</v>
      </c>
      <c r="D31" s="11"/>
      <c r="E31" s="1">
        <f t="shared" si="2"/>
        <v>14.012738853503185</v>
      </c>
      <c r="F31" s="1">
        <f t="shared" si="3"/>
        <v>11.453320500481231</v>
      </c>
      <c r="G31" s="1">
        <f t="shared" si="4"/>
        <v>19.904153354632587</v>
      </c>
      <c r="H31" s="1">
        <f t="shared" si="5"/>
        <v>5.8786346396965863</v>
      </c>
      <c r="I31" s="11"/>
      <c r="J31" s="1">
        <f t="shared" si="6"/>
        <v>0.13642564802182811</v>
      </c>
      <c r="K31" s="1">
        <f t="shared" si="7"/>
        <v>2.8134050475796442</v>
      </c>
      <c r="L31" s="1">
        <f t="shared" si="8"/>
        <v>13.372664700098328</v>
      </c>
      <c r="M31" s="1">
        <f t="shared" si="9"/>
        <v>18.006795016987542</v>
      </c>
      <c r="N31" s="1">
        <f t="shared" si="10"/>
        <v>14.379084967320262</v>
      </c>
      <c r="O31" s="11"/>
      <c r="P31" s="1">
        <f t="shared" si="11"/>
        <v>23.875802997858674</v>
      </c>
      <c r="Q31" s="1">
        <f t="shared" si="12"/>
        <v>12.087912087912089</v>
      </c>
      <c r="R31" s="11"/>
      <c r="S31" s="1">
        <f t="shared" si="13"/>
        <v>15.828677839851023</v>
      </c>
    </row>
    <row r="32" spans="1:20" x14ac:dyDescent="0.2">
      <c r="A32" s="1" t="s">
        <v>59</v>
      </c>
      <c r="B32" s="1" t="s">
        <v>36</v>
      </c>
      <c r="D32" s="11"/>
      <c r="E32" s="1">
        <f t="shared" si="2"/>
        <v>8.6855819339895779E-2</v>
      </c>
      <c r="F32" s="1">
        <f t="shared" si="3"/>
        <v>0.19249278152069296</v>
      </c>
      <c r="G32" s="1">
        <f t="shared" si="4"/>
        <v>1.2779552715654952</v>
      </c>
      <c r="H32" s="1">
        <f t="shared" si="5"/>
        <v>0.63211125158027803</v>
      </c>
      <c r="I32" s="11"/>
      <c r="J32" s="1">
        <f t="shared" si="6"/>
        <v>1.9099590723055935</v>
      </c>
      <c r="K32" s="1">
        <f t="shared" si="7"/>
        <v>0.16549441456350847</v>
      </c>
      <c r="L32" s="1">
        <f t="shared" si="8"/>
        <v>0.39331366764995085</v>
      </c>
      <c r="M32" s="1">
        <f t="shared" si="9"/>
        <v>1.2835032087580218</v>
      </c>
      <c r="N32" s="1">
        <f t="shared" si="10"/>
        <v>0.16339869281045752</v>
      </c>
      <c r="O32" s="11"/>
      <c r="P32" s="1">
        <f t="shared" si="11"/>
        <v>2.3911491791577446</v>
      </c>
      <c r="Q32" s="1">
        <f t="shared" si="12"/>
        <v>1.098901098901099</v>
      </c>
      <c r="R32" s="11"/>
      <c r="S32" s="1">
        <f t="shared" si="13"/>
        <v>0.18621973929236499</v>
      </c>
    </row>
    <row r="33" spans="1:19" x14ac:dyDescent="0.2">
      <c r="A33" s="1" t="s">
        <v>53</v>
      </c>
      <c r="B33" s="1" t="s">
        <v>20</v>
      </c>
      <c r="D33" s="11"/>
      <c r="E33" s="1">
        <f t="shared" si="2"/>
        <v>2.3161551823972206</v>
      </c>
      <c r="F33" s="1">
        <f t="shared" si="3"/>
        <v>8.0846968238691037</v>
      </c>
      <c r="G33" s="1">
        <f t="shared" si="4"/>
        <v>14.952076677316294</v>
      </c>
      <c r="H33" s="1">
        <f t="shared" si="5"/>
        <v>4.2351453855878631</v>
      </c>
      <c r="I33" s="11"/>
      <c r="J33" s="1">
        <f t="shared" si="6"/>
        <v>10.504774897680765</v>
      </c>
      <c r="K33" s="1">
        <f t="shared" si="7"/>
        <v>0.45510964004964827</v>
      </c>
      <c r="L33" s="1">
        <f t="shared" si="8"/>
        <v>4.0314650934119962</v>
      </c>
      <c r="M33" s="1">
        <f t="shared" si="9"/>
        <v>9.1355228388070966</v>
      </c>
      <c r="N33" s="1">
        <f t="shared" si="10"/>
        <v>4.738562091503268</v>
      </c>
      <c r="O33" s="11"/>
      <c r="P33" s="1">
        <f t="shared" si="11"/>
        <v>2.1056388294075661</v>
      </c>
      <c r="Q33" s="1">
        <f t="shared" si="12"/>
        <v>0</v>
      </c>
      <c r="R33" s="11"/>
      <c r="S33" s="1">
        <f t="shared" si="13"/>
        <v>6.0521415270018624</v>
      </c>
    </row>
    <row r="34" spans="1:19" x14ac:dyDescent="0.2">
      <c r="A34" s="1" t="s">
        <v>41</v>
      </c>
      <c r="B34" s="1" t="s">
        <v>13</v>
      </c>
      <c r="D34" s="11"/>
      <c r="E34" s="1">
        <f t="shared" si="2"/>
        <v>6.2825709322524608</v>
      </c>
      <c r="F34" s="1">
        <f t="shared" si="3"/>
        <v>1.7324350336862366</v>
      </c>
      <c r="G34" s="1">
        <f t="shared" si="4"/>
        <v>18.753993610223642</v>
      </c>
      <c r="H34" s="1">
        <f t="shared" si="5"/>
        <v>5.4993678887484192</v>
      </c>
      <c r="I34" s="11"/>
      <c r="J34" s="1">
        <f t="shared" si="6"/>
        <v>2.7285129604365621</v>
      </c>
      <c r="K34" s="1">
        <f t="shared" si="7"/>
        <v>3.6408771203971861</v>
      </c>
      <c r="L34" s="1">
        <f t="shared" si="8"/>
        <v>12.291052114060964</v>
      </c>
      <c r="M34" s="1">
        <f t="shared" si="9"/>
        <v>7.7765194412986034</v>
      </c>
      <c r="N34" s="1">
        <f t="shared" si="10"/>
        <v>4.9019607843137258</v>
      </c>
      <c r="O34" s="11"/>
      <c r="P34" s="1">
        <f t="shared" si="11"/>
        <v>1.9985724482512492</v>
      </c>
      <c r="Q34" s="1">
        <f t="shared" si="12"/>
        <v>31.868131868131872</v>
      </c>
      <c r="R34" s="11"/>
      <c r="S34" s="1">
        <f t="shared" si="13"/>
        <v>4.9348230912476723</v>
      </c>
    </row>
    <row r="35" spans="1:19" x14ac:dyDescent="0.2">
      <c r="A35" s="1" t="s">
        <v>58</v>
      </c>
      <c r="B35" s="1" t="s">
        <v>35</v>
      </c>
      <c r="D35" s="11"/>
      <c r="E35" s="1">
        <f t="shared" si="2"/>
        <v>3.5900405327156921</v>
      </c>
      <c r="F35" s="1">
        <f t="shared" si="3"/>
        <v>1.6361886429258903</v>
      </c>
      <c r="G35" s="1">
        <f t="shared" si="4"/>
        <v>2.3642172523961662</v>
      </c>
      <c r="H35" s="1">
        <f t="shared" si="5"/>
        <v>3.4134007585335016</v>
      </c>
      <c r="I35" s="11"/>
      <c r="J35" s="1">
        <f t="shared" si="6"/>
        <v>1.0914051841746248</v>
      </c>
      <c r="K35" s="1">
        <f t="shared" si="7"/>
        <v>8.2747207281754234E-2</v>
      </c>
      <c r="L35" s="1">
        <f t="shared" si="8"/>
        <v>1.7699115044247788</v>
      </c>
      <c r="M35" s="1">
        <f t="shared" si="9"/>
        <v>2.0762551906379767</v>
      </c>
      <c r="N35" s="1">
        <f t="shared" si="10"/>
        <v>2.7777777777777777</v>
      </c>
      <c r="O35" s="11"/>
      <c r="P35" s="1">
        <f t="shared" si="11"/>
        <v>0.49964311206281231</v>
      </c>
      <c r="Q35" s="1">
        <f t="shared" si="12"/>
        <v>3.296703296703297</v>
      </c>
      <c r="R35" s="11"/>
      <c r="S35" s="1">
        <f t="shared" si="13"/>
        <v>2.2346368715083798</v>
      </c>
    </row>
    <row r="36" spans="1:19" x14ac:dyDescent="0.2">
      <c r="A36" s="1" t="s">
        <v>57</v>
      </c>
      <c r="B36" s="1" t="s">
        <v>25</v>
      </c>
      <c r="D36" s="11"/>
      <c r="E36" s="1">
        <f t="shared" si="2"/>
        <v>1.7371163867979156</v>
      </c>
      <c r="F36" s="1">
        <f t="shared" si="3"/>
        <v>1.6361886429258903</v>
      </c>
      <c r="G36" s="1">
        <f t="shared" si="4"/>
        <v>9.3290734824281145</v>
      </c>
      <c r="H36" s="1">
        <f t="shared" si="5"/>
        <v>2.1491782553729455</v>
      </c>
      <c r="I36" s="11"/>
      <c r="J36" s="1">
        <f t="shared" si="6"/>
        <v>1.0914051841746248</v>
      </c>
      <c r="K36" s="1">
        <f t="shared" si="7"/>
        <v>0.12412081092263136</v>
      </c>
      <c r="L36" s="1">
        <f t="shared" si="8"/>
        <v>1.0816125860373649</v>
      </c>
      <c r="M36" s="1">
        <f t="shared" si="9"/>
        <v>4.3412608531521331</v>
      </c>
      <c r="N36" s="1">
        <f t="shared" si="10"/>
        <v>1.4705882352941178</v>
      </c>
      <c r="O36" s="11"/>
      <c r="P36" s="1">
        <f t="shared" si="11"/>
        <v>9.2433975731620279</v>
      </c>
      <c r="Q36" s="1">
        <f t="shared" si="12"/>
        <v>5.4945054945054945</v>
      </c>
      <c r="R36" s="11"/>
      <c r="S36" s="1">
        <f t="shared" si="13"/>
        <v>5.6797020484171323</v>
      </c>
    </row>
    <row r="37" spans="1:19" x14ac:dyDescent="0.2">
      <c r="A37" s="1" t="s">
        <v>5</v>
      </c>
      <c r="B37" s="1" t="s">
        <v>12</v>
      </c>
      <c r="D37" s="11"/>
      <c r="E37" s="1">
        <f t="shared" si="2"/>
        <v>2.3161551823972206</v>
      </c>
      <c r="F37" s="1">
        <f t="shared" si="3"/>
        <v>4.0423484119345519</v>
      </c>
      <c r="G37" s="1">
        <f t="shared" si="4"/>
        <v>1.3738019169329072</v>
      </c>
      <c r="H37" s="1">
        <f t="shared" si="5"/>
        <v>2.4652338811630843</v>
      </c>
      <c r="I37" s="11"/>
      <c r="J37" s="1">
        <f t="shared" si="6"/>
        <v>0.13642564802182811</v>
      </c>
      <c r="K37" s="1">
        <f t="shared" si="7"/>
        <v>1.6135705419942075</v>
      </c>
      <c r="L37" s="1">
        <f t="shared" si="8"/>
        <v>11.799410029498526</v>
      </c>
      <c r="M37" s="1">
        <f t="shared" si="9"/>
        <v>16.194790486976217</v>
      </c>
      <c r="N37" s="1">
        <f t="shared" si="10"/>
        <v>1.3071895424836601</v>
      </c>
      <c r="O37" s="11"/>
      <c r="P37" s="1">
        <f t="shared" si="11"/>
        <v>25.660242683797289</v>
      </c>
      <c r="Q37" s="1">
        <f t="shared" si="12"/>
        <v>2.197802197802198</v>
      </c>
      <c r="R37" s="11"/>
      <c r="S37" s="1">
        <f t="shared" si="13"/>
        <v>2.0484171322160147</v>
      </c>
    </row>
    <row r="38" spans="1:19" x14ac:dyDescent="0.2">
      <c r="A38" s="1" t="s">
        <v>5</v>
      </c>
      <c r="B38" s="1" t="s">
        <v>15</v>
      </c>
      <c r="D38" s="11"/>
      <c r="E38" s="1">
        <f t="shared" si="2"/>
        <v>1.2738853503184713</v>
      </c>
      <c r="F38" s="1">
        <f t="shared" si="3"/>
        <v>0.76997112608277185</v>
      </c>
      <c r="G38" s="1">
        <f t="shared" si="4"/>
        <v>0.54313099041533541</v>
      </c>
      <c r="H38" s="1">
        <f t="shared" si="5"/>
        <v>0.12642225031605561</v>
      </c>
      <c r="I38" s="11"/>
      <c r="J38" s="1">
        <f t="shared" si="6"/>
        <v>1.6371077762619373</v>
      </c>
      <c r="K38" s="1">
        <f t="shared" si="7"/>
        <v>1.3239553165080677</v>
      </c>
      <c r="L38" s="1">
        <f t="shared" si="8"/>
        <v>5.8013765978367751</v>
      </c>
      <c r="M38" s="1">
        <f t="shared" si="9"/>
        <v>4.1525103812759534</v>
      </c>
      <c r="N38" s="1">
        <f t="shared" si="10"/>
        <v>0.81699346405228757</v>
      </c>
      <c r="O38" s="11"/>
      <c r="P38" s="1">
        <f t="shared" si="11"/>
        <v>13.633119200571022</v>
      </c>
      <c r="Q38" s="1">
        <f t="shared" si="12"/>
        <v>0</v>
      </c>
      <c r="R38" s="11"/>
      <c r="S38" s="1">
        <f t="shared" si="13"/>
        <v>1.1173184357541899</v>
      </c>
    </row>
    <row r="39" spans="1:19" x14ac:dyDescent="0.2">
      <c r="A39" s="1" t="s">
        <v>2</v>
      </c>
      <c r="B39" s="1" t="s">
        <v>28</v>
      </c>
      <c r="D39" s="11"/>
      <c r="E39" s="1">
        <f t="shared" si="2"/>
        <v>0</v>
      </c>
      <c r="F39" s="1">
        <f t="shared" si="3"/>
        <v>9.6246390760346481E-2</v>
      </c>
      <c r="G39" s="1">
        <f t="shared" si="4"/>
        <v>0.25559105431309903</v>
      </c>
      <c r="H39" s="1">
        <f t="shared" si="5"/>
        <v>2.338811630847029</v>
      </c>
      <c r="I39" s="11"/>
      <c r="J39" s="1">
        <f t="shared" si="6"/>
        <v>0.13642564802182811</v>
      </c>
      <c r="K39" s="1">
        <f t="shared" si="7"/>
        <v>0</v>
      </c>
      <c r="L39" s="1">
        <f t="shared" si="8"/>
        <v>0.49164208456243857</v>
      </c>
      <c r="M39" s="1">
        <f t="shared" si="9"/>
        <v>1.0570026425066064</v>
      </c>
      <c r="N39" s="1">
        <f t="shared" si="10"/>
        <v>0.16339869281045752</v>
      </c>
      <c r="O39" s="11"/>
      <c r="P39" s="1">
        <f t="shared" si="11"/>
        <v>2.5695931477516063</v>
      </c>
      <c r="Q39" s="1">
        <f t="shared" si="12"/>
        <v>0</v>
      </c>
      <c r="R39" s="11"/>
      <c r="S39" s="1">
        <f t="shared" si="13"/>
        <v>0.37243947858472998</v>
      </c>
    </row>
    <row r="40" spans="1:19" x14ac:dyDescent="0.2">
      <c r="A40" s="1" t="s">
        <v>56</v>
      </c>
      <c r="B40" s="1" t="s">
        <v>34</v>
      </c>
      <c r="D40" s="11"/>
      <c r="E40" s="1">
        <f t="shared" si="2"/>
        <v>5.7903879559930518</v>
      </c>
      <c r="F40" s="1">
        <f t="shared" si="3"/>
        <v>1.8286814244465832</v>
      </c>
      <c r="G40" s="1">
        <f t="shared" si="4"/>
        <v>4.8562300319488818</v>
      </c>
      <c r="H40" s="1">
        <f t="shared" si="5"/>
        <v>1.8331226295828065</v>
      </c>
      <c r="I40" s="11"/>
      <c r="J40" s="1">
        <f t="shared" si="6"/>
        <v>1.500682128240109</v>
      </c>
      <c r="K40" s="1">
        <f t="shared" si="7"/>
        <v>2.0273065784029787</v>
      </c>
      <c r="L40" s="1">
        <f t="shared" si="8"/>
        <v>5.6047197640117998</v>
      </c>
      <c r="M40" s="1">
        <f t="shared" si="9"/>
        <v>3.1710079275198186</v>
      </c>
      <c r="N40" s="1">
        <f t="shared" si="10"/>
        <v>4.738562091503268</v>
      </c>
      <c r="O40" s="11"/>
      <c r="P40" s="1">
        <f t="shared" si="11"/>
        <v>2.0699500356887941</v>
      </c>
      <c r="Q40" s="1">
        <f t="shared" si="12"/>
        <v>2.197802197802198</v>
      </c>
      <c r="R40" s="11"/>
      <c r="S40" s="1">
        <f t="shared" si="13"/>
        <v>6.610800744878957</v>
      </c>
    </row>
    <row r="41" spans="1:19" x14ac:dyDescent="0.2">
      <c r="A41" s="1" t="s">
        <v>55</v>
      </c>
      <c r="B41" s="1" t="s">
        <v>37</v>
      </c>
      <c r="D41" s="11"/>
      <c r="E41" s="1">
        <f t="shared" si="2"/>
        <v>0.11580775911986103</v>
      </c>
      <c r="F41" s="1">
        <f t="shared" si="3"/>
        <v>9.6246390760346481E-2</v>
      </c>
      <c r="G41" s="1">
        <f t="shared" si="4"/>
        <v>2.2044728434504792</v>
      </c>
      <c r="H41" s="1">
        <f t="shared" si="5"/>
        <v>0.12642225031605561</v>
      </c>
      <c r="I41" s="11"/>
      <c r="J41" s="1">
        <f t="shared" si="6"/>
        <v>1.500682128240109</v>
      </c>
      <c r="K41" s="1">
        <f t="shared" si="7"/>
        <v>4.1373603640877117E-2</v>
      </c>
      <c r="L41" s="1">
        <f t="shared" si="8"/>
        <v>0.58997050147492625</v>
      </c>
      <c r="M41" s="1">
        <f t="shared" si="9"/>
        <v>0.15100037750094375</v>
      </c>
      <c r="N41" s="1">
        <f t="shared" si="10"/>
        <v>0.16339869281045752</v>
      </c>
      <c r="O41" s="11"/>
      <c r="P41" s="1">
        <f t="shared" si="11"/>
        <v>1.034975017844397</v>
      </c>
      <c r="Q41" s="1">
        <f t="shared" si="12"/>
        <v>1.098901098901099</v>
      </c>
      <c r="R41" s="11"/>
      <c r="S41" s="1">
        <f t="shared" si="13"/>
        <v>1.3966480446927374</v>
      </c>
    </row>
    <row r="42" spans="1:19" x14ac:dyDescent="0.2">
      <c r="A42" s="1" t="s">
        <v>53</v>
      </c>
      <c r="B42" s="1" t="s">
        <v>18</v>
      </c>
      <c r="D42" s="11"/>
      <c r="E42" s="1">
        <f t="shared" si="2"/>
        <v>51.100173711638682</v>
      </c>
      <c r="F42" s="1">
        <f t="shared" si="3"/>
        <v>40.230991337824832</v>
      </c>
      <c r="G42" s="1">
        <f t="shared" si="4"/>
        <v>12.875399361022364</v>
      </c>
      <c r="H42" s="1">
        <f t="shared" si="5"/>
        <v>44.943109987357772</v>
      </c>
      <c r="I42" s="11"/>
      <c r="J42" s="1">
        <f t="shared" si="6"/>
        <v>40.927694406548433</v>
      </c>
      <c r="K42" s="1">
        <f t="shared" si="7"/>
        <v>8.8125775755068254</v>
      </c>
      <c r="L42" s="1">
        <f t="shared" si="8"/>
        <v>16.322517207472959</v>
      </c>
      <c r="M42" s="1">
        <f t="shared" si="9"/>
        <v>12.646281615704039</v>
      </c>
      <c r="N42" s="1">
        <f t="shared" si="10"/>
        <v>55.718954248366011</v>
      </c>
      <c r="O42" s="11"/>
      <c r="P42" s="1">
        <f t="shared" si="11"/>
        <v>4.282655246252677</v>
      </c>
      <c r="Q42" s="1">
        <f t="shared" si="12"/>
        <v>10.989010989010989</v>
      </c>
      <c r="R42" s="11"/>
      <c r="S42" s="1">
        <f t="shared" si="13"/>
        <v>27.560521415270017</v>
      </c>
    </row>
    <row r="43" spans="1:19" x14ac:dyDescent="0.2">
      <c r="A43" s="1" t="s">
        <v>54</v>
      </c>
      <c r="B43" s="1" t="s">
        <v>19</v>
      </c>
      <c r="D43" s="11"/>
      <c r="E43" s="1">
        <f t="shared" si="2"/>
        <v>4.1401273885350323</v>
      </c>
      <c r="F43" s="1">
        <f t="shared" si="3"/>
        <v>1.1549566891241578</v>
      </c>
      <c r="G43" s="1">
        <f t="shared" si="4"/>
        <v>1.4057507987220448</v>
      </c>
      <c r="H43" s="1">
        <f t="shared" si="5"/>
        <v>1.6434892541087229</v>
      </c>
      <c r="I43" s="11"/>
      <c r="J43" s="1">
        <f t="shared" si="6"/>
        <v>0.68212824010914053</v>
      </c>
      <c r="K43" s="1">
        <f t="shared" si="7"/>
        <v>54.86139842780306</v>
      </c>
      <c r="L43" s="1">
        <f t="shared" si="8"/>
        <v>2.5565388397246807</v>
      </c>
      <c r="M43" s="1">
        <f t="shared" si="9"/>
        <v>3.661759154397886</v>
      </c>
      <c r="N43" s="1">
        <f t="shared" si="10"/>
        <v>4.0849673202614376</v>
      </c>
      <c r="O43" s="11"/>
      <c r="P43" s="1">
        <f t="shared" si="11"/>
        <v>1.6773733047822985</v>
      </c>
      <c r="Q43" s="1">
        <f t="shared" si="12"/>
        <v>4.395604395604396</v>
      </c>
      <c r="R43" s="11"/>
      <c r="S43" s="1">
        <f t="shared" si="13"/>
        <v>1.4897579143389199</v>
      </c>
    </row>
    <row r="46" spans="1:19" x14ac:dyDescent="0.2">
      <c r="D46" s="11"/>
      <c r="E46" s="1" t="s">
        <v>70</v>
      </c>
    </row>
  </sheetData>
  <mergeCells count="1">
    <mergeCell ref="A1:T1"/>
  </mergeCells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ell count Intestine_Group</vt:lpstr>
      <vt:lpstr>Cell count Intestine_Sample</vt:lpstr>
      <vt:lpstr>Cell count mesentery_Group</vt:lpstr>
      <vt:lpstr>Cell count Mesentery_Sample</vt:lpstr>
    </vt:vector>
  </TitlesOfParts>
  <Company>Universitätsklinikum Frei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Ciminski</dc:creator>
  <cp:lastModifiedBy>Nino Iakobachvili</cp:lastModifiedBy>
  <dcterms:created xsi:type="dcterms:W3CDTF">2022-09-12T11:59:04Z</dcterms:created>
  <dcterms:modified xsi:type="dcterms:W3CDTF">2024-05-17T15:31:42Z</dcterms:modified>
</cp:coreProperties>
</file>